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Suppl. Table 2a" sheetId="1" state="visible" r:id="rId2"/>
    <sheet name="Suppl. Table 2b" sheetId="2" state="visible" r:id="rId3"/>
    <sheet name="Suppl. Table 3" sheetId="3" state="visible" r:id="rId4"/>
  </sheets>
  <definedNames>
    <definedName function="false" hidden="false" name="_xlnm__FilterDatabase_1" vbProcedure="false">'Suppl. Table 3'!$A$3:$N$437</definedName>
    <definedName function="false" hidden="false" localSheetId="2" name="Excel_BuiltIn__FilterDatabase" vbProcedure="false">'Suppl. Table 3'!$A$3:$O$437</definedName>
    <definedName function="false" hidden="false" localSheetId="2" name="_xlnm__FilterDatabase" vbProcedure="false">'Suppl. Table 3'!$A$3:$N$437</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2969" uniqueCount="604">
  <si>
    <t xml:space="preserve">Supplementary Table 2a: Newly reported population samples used in Table 1, and their collection location. The subset for haplotype analysis is shown in Supplementary Table 4.</t>
  </si>
  <si>
    <t xml:space="preserve">Region</t>
  </si>
  <si>
    <t xml:space="preserve">Country</t>
  </si>
  <si>
    <t xml:space="preserve">Population/Subregion</t>
  </si>
  <si>
    <t xml:space="preserve">Number of chromosomes</t>
  </si>
  <si>
    <t xml:space="preserve">-14011 C&gt;T</t>
  </si>
  <si>
    <t xml:space="preserve">-13915 T&gt;G</t>
  </si>
  <si>
    <t xml:space="preserve">-13910 C&gt;T</t>
  </si>
  <si>
    <t xml:space="preserve">-13907 C&gt;G</t>
  </si>
  <si>
    <t xml:space="preserve">-13906 T&gt;A</t>
  </si>
  <si>
    <t xml:space="preserve">-13779 G&gt;C</t>
  </si>
  <si>
    <t xml:space="preserve">-13744 C&gt;G</t>
  </si>
  <si>
    <t xml:space="preserve">-13730 T&gt;G</t>
  </si>
  <si>
    <t xml:space="preserve">-13603 C&gt;T</t>
  </si>
  <si>
    <t xml:space="preserve">-13495 C&gt;T</t>
  </si>
  <si>
    <t xml:space="preserve">Rare alleles</t>
  </si>
  <si>
    <t xml:space="preserve">Northwest/</t>
  </si>
  <si>
    <t xml:space="preserve">Germany</t>
  </si>
  <si>
    <t xml:space="preserve">Germans</t>
  </si>
  <si>
    <t xml:space="preserve">-</t>
  </si>
  <si>
    <t xml:space="preserve">Central Europe</t>
  </si>
  <si>
    <t xml:space="preserve">Sorbs</t>
  </si>
  <si>
    <t xml:space="preserve">(Europe-N)</t>
  </si>
  <si>
    <t xml:space="preserve">Ireland</t>
  </si>
  <si>
    <t xml:space="preserve">Irish</t>
  </si>
  <si>
    <t xml:space="preserve">Netherlands</t>
  </si>
  <si>
    <t xml:space="preserve">Frisians</t>
  </si>
  <si>
    <t xml:space="preserve">Norway</t>
  </si>
  <si>
    <t xml:space="preserve">Norwegians</t>
  </si>
  <si>
    <t xml:space="preserve">Slovakia</t>
  </si>
  <si>
    <t xml:space="preserve">Roma</t>
  </si>
  <si>
    <t xml:space="preserve">Sweden</t>
  </si>
  <si>
    <t xml:space="preserve">Sami</t>
  </si>
  <si>
    <t xml:space="preserve">Swedes</t>
  </si>
  <si>
    <t xml:space="preserve">UK</t>
  </si>
  <si>
    <t xml:space="preserve">Ashkenazi-Jews</t>
  </si>
  <si>
    <t xml:space="preserve">-13914 G&gt;A</t>
  </si>
  <si>
    <t xml:space="preserve">English</t>
  </si>
  <si>
    <t xml:space="preserve">-14062 G&gt;A, - 14028 T&gt;C</t>
  </si>
  <si>
    <t xml:space="preserve">other</t>
  </si>
  <si>
    <t xml:space="preserve">Total</t>
  </si>
  <si>
    <t xml:space="preserve">South Europe</t>
  </si>
  <si>
    <t xml:space="preserve">Greece</t>
  </si>
  <si>
    <t xml:space="preserve">Greeks</t>
  </si>
  <si>
    <t xml:space="preserve">(Europe-S)</t>
  </si>
  <si>
    <t xml:space="preserve">Italy</t>
  </si>
  <si>
    <t xml:space="preserve">Tyroleans Bozen</t>
  </si>
  <si>
    <t xml:space="preserve">Tyroleans Gadertal</t>
  </si>
  <si>
    <t xml:space="preserve">Tyroleans Vinschgau</t>
  </si>
  <si>
    <t xml:space="preserve">Portugal</t>
  </si>
  <si>
    <t xml:space="preserve">Portuguese</t>
  </si>
  <si>
    <t xml:space="preserve">Spain</t>
  </si>
  <si>
    <t xml:space="preserve">Catalans</t>
  </si>
  <si>
    <t xml:space="preserve">Spanish</t>
  </si>
  <si>
    <t xml:space="preserve">East/</t>
  </si>
  <si>
    <t xml:space="preserve">Belarus</t>
  </si>
  <si>
    <t xml:space="preserve">Belarusians</t>
  </si>
  <si>
    <t xml:space="preserve">Southeast </t>
  </si>
  <si>
    <t xml:space="preserve">Macedonia</t>
  </si>
  <si>
    <t xml:space="preserve">Macedonians</t>
  </si>
  <si>
    <t xml:space="preserve">(Europe-E)</t>
  </si>
  <si>
    <t xml:space="preserve">Romania</t>
  </si>
  <si>
    <t xml:space="preserve">Romanians</t>
  </si>
  <si>
    <t xml:space="preserve">-13753 C&gt;T</t>
  </si>
  <si>
    <t xml:space="preserve">Russia</t>
  </si>
  <si>
    <t xml:space="preserve">Erzya</t>
  </si>
  <si>
    <t xml:space="preserve">Moksha</t>
  </si>
  <si>
    <t xml:space="preserve">Russians Perm</t>
  </si>
  <si>
    <t xml:space="preserve">Ukraine</t>
  </si>
  <si>
    <t xml:space="preserve">Ukrainians</t>
  </si>
  <si>
    <t xml:space="preserve">Middle East</t>
  </si>
  <si>
    <t xml:space="preserve">Cyprus</t>
  </si>
  <si>
    <t xml:space="preserve">Greek Cypriots</t>
  </si>
  <si>
    <t xml:space="preserve">(M-East)</t>
  </si>
  <si>
    <t xml:space="preserve">Iran</t>
  </si>
  <si>
    <t xml:space="preserve">Iranians</t>
  </si>
  <si>
    <t xml:space="preserve">Kuwait</t>
  </si>
  <si>
    <t xml:space="preserve">Kuwaiti</t>
  </si>
  <si>
    <t xml:space="preserve">-14009 T&gt;G, -13693 G&gt;A</t>
  </si>
  <si>
    <t xml:space="preserve">Syria</t>
  </si>
  <si>
    <t xml:space="preserve">Syrians</t>
  </si>
  <si>
    <t xml:space="preserve">Turkey</t>
  </si>
  <si>
    <t xml:space="preserve">Anatolian-Turks</t>
  </si>
  <si>
    <t xml:space="preserve">Yemen</t>
  </si>
  <si>
    <t xml:space="preserve">Yemeni Hadramaut</t>
  </si>
  <si>
    <t xml:space="preserve">-14010 G&gt;C, -13806 A&gt;G</t>
  </si>
  <si>
    <t xml:space="preserve">Yemeni Sena</t>
  </si>
  <si>
    <t xml:space="preserve">West Asia</t>
  </si>
  <si>
    <t xml:space="preserve">Armenia</t>
  </si>
  <si>
    <t xml:space="preserve">Armenians</t>
  </si>
  <si>
    <t xml:space="preserve">(Asia-W)</t>
  </si>
  <si>
    <t xml:space="preserve">Azerbaijan</t>
  </si>
  <si>
    <t xml:space="preserve">Azeri</t>
  </si>
  <si>
    <t xml:space="preserve">Georgia</t>
  </si>
  <si>
    <t xml:space="preserve">Georgians</t>
  </si>
  <si>
    <t xml:space="preserve">Central/</t>
  </si>
  <si>
    <t xml:space="preserve">Afghanistan</t>
  </si>
  <si>
    <t xml:space="preserve">Pashtuns/Afghans</t>
  </si>
  <si>
    <t xml:space="preserve">South Asia</t>
  </si>
  <si>
    <t xml:space="preserve">Tadjiks</t>
  </si>
  <si>
    <t xml:space="preserve">-13964 C&gt;A</t>
  </si>
  <si>
    <t xml:space="preserve">(Asia-S)</t>
  </si>
  <si>
    <t xml:space="preserve">Uzbeks</t>
  </si>
  <si>
    <t xml:space="preserve">India</t>
  </si>
  <si>
    <t xml:space="preserve">North Indians</t>
  </si>
  <si>
    <t xml:space="preserve">South Indians</t>
  </si>
  <si>
    <t xml:space="preserve">Nepal</t>
  </si>
  <si>
    <t xml:space="preserve">Nepalese</t>
  </si>
  <si>
    <t xml:space="preserve">Tharu</t>
  </si>
  <si>
    <t xml:space="preserve">Uzbekistan</t>
  </si>
  <si>
    <t xml:space="preserve">Central/East/</t>
  </si>
  <si>
    <t xml:space="preserve">Mongolia</t>
  </si>
  <si>
    <t xml:space="preserve">Khalka</t>
  </si>
  <si>
    <t xml:space="preserve">Mongols</t>
  </si>
  <si>
    <t xml:space="preserve">(Asia-E)</t>
  </si>
  <si>
    <t xml:space="preserve">Northern Yakuts</t>
  </si>
  <si>
    <t xml:space="preserve">Yakuts</t>
  </si>
  <si>
    <t xml:space="preserve">Singapore</t>
  </si>
  <si>
    <t xml:space="preserve">Han-Chinese</t>
  </si>
  <si>
    <t xml:space="preserve">-13771 A&gt;G</t>
  </si>
  <si>
    <t xml:space="preserve">Japanese</t>
  </si>
  <si>
    <t xml:space="preserve">-14010G&gt;A, -13926 A&gt;C</t>
  </si>
  <si>
    <t xml:space="preserve">Supplementary Table 2b: The 837 samples used for EHH</t>
  </si>
  <si>
    <t xml:space="preserve">Africa</t>
  </si>
  <si>
    <t xml:space="preserve">Cameroon</t>
  </si>
  <si>
    <t xml:space="preserve">Mambila</t>
  </si>
  <si>
    <t xml:space="preserve">Ethiopia</t>
  </si>
  <si>
    <t xml:space="preserve">Afar</t>
  </si>
  <si>
    <t xml:space="preserve">Amhara</t>
  </si>
  <si>
    <t xml:space="preserve">Oromo</t>
  </si>
  <si>
    <t xml:space="preserve">Shabo</t>
  </si>
  <si>
    <t xml:space="preserve">Ghana</t>
  </si>
  <si>
    <t xml:space="preserve">Asante</t>
  </si>
  <si>
    <t xml:space="preserve">Malawi</t>
  </si>
  <si>
    <t xml:space="preserve">Chewa</t>
  </si>
  <si>
    <t xml:space="preserve">Sudan</t>
  </si>
  <si>
    <t xml:space="preserve">Beni Amer</t>
  </si>
  <si>
    <t xml:space="preserve">Jaali</t>
  </si>
  <si>
    <t xml:space="preserve">Tanzania</t>
  </si>
  <si>
    <t xml:space="preserve">Chagga</t>
  </si>
  <si>
    <t xml:space="preserve">Central-Asia</t>
  </si>
  <si>
    <t xml:space="preserve">Europe</t>
  </si>
  <si>
    <t xml:space="preserve">Northern Europeans</t>
  </si>
  <si>
    <t xml:space="preserve">Italians, Naples</t>
  </si>
  <si>
    <t xml:space="preserve">Israel</t>
  </si>
  <si>
    <t xml:space="preserve">Israeli Arabs</t>
  </si>
  <si>
    <t xml:space="preserve">Israeli Bedouin</t>
  </si>
  <si>
    <t xml:space="preserve">Palestinians</t>
  </si>
  <si>
    <t xml:space="preserve">Jordan</t>
  </si>
  <si>
    <t xml:space="preserve">Jordanian Bedouin</t>
  </si>
  <si>
    <t xml:space="preserve">Saudi Arabia</t>
  </si>
  <si>
    <t xml:space="preserve">Saudi Bedouin</t>
  </si>
  <si>
    <t xml:space="preserve">Total chromosomes</t>
  </si>
  <si>
    <t xml:space="preserve">Supplementary Table 3 .  Old world Database of functional LP alleles</t>
  </si>
  <si>
    <t xml:space="preserve">rs145946881</t>
  </si>
  <si>
    <t xml:space="preserve">ss820486563</t>
  </si>
  <si>
    <t xml:space="preserve">rs41380347</t>
  </si>
  <si>
    <t xml:space="preserve">rs4988235</t>
  </si>
  <si>
    <t xml:space="preserve">rs41525747</t>
  </si>
  <si>
    <t xml:space="preserve">*</t>
  </si>
  <si>
    <t xml:space="preserve"> Continent/Region</t>
  </si>
  <si>
    <t xml:space="preserve"> Country</t>
  </si>
  <si>
    <t xml:space="preserve"> Population/Region</t>
  </si>
  <si>
    <t xml:space="preserve"> Longitude</t>
  </si>
  <si>
    <t xml:space="preserve"> Latitude</t>
  </si>
  <si>
    <t xml:space="preserve"> Number of chromosomes</t>
  </si>
  <si>
    <t xml:space="preserve"> -14010 G&gt;C</t>
  </si>
  <si>
    <t xml:space="preserve"> -14009 T&gt;G</t>
  </si>
  <si>
    <t xml:space="preserve"> -13915 T&gt;G</t>
  </si>
  <si>
    <t xml:space="preserve"> -13910 C&gt;T</t>
  </si>
  <si>
    <t xml:space="preserve"> -13907 C&gt;G</t>
  </si>
  <si>
    <t xml:space="preserve"> Sum of all LP    assoicated alleles</t>
  </si>
  <si>
    <t xml:space="preserve">LP phenotype calculated from Genotype</t>
  </si>
  <si>
    <t xml:space="preserve"> REFERENCE</t>
  </si>
  <si>
    <t xml:space="preserve">Algeria</t>
  </si>
  <si>
    <t xml:space="preserve">Algerian</t>
  </si>
  <si>
    <t xml:space="preserve">Mulcare (2006) PhD thesis, UCL</t>
  </si>
  <si>
    <t xml:space="preserve">Berber Mzab</t>
  </si>
  <si>
    <t xml:space="preserve">Myles et al.  (2005) Hum Genet. 117, 34</t>
  </si>
  <si>
    <t xml:space="preserve">Mozabite</t>
  </si>
  <si>
    <t xml:space="preserve">Bersaglieri et al. (2004) Am J Hum Genet. 74, 1111</t>
  </si>
  <si>
    <t xml:space="preserve">Mozabite Berbers</t>
  </si>
  <si>
    <t xml:space="preserve">Ranciaro et al. (2014) Am J Hum Genet. 94, 496</t>
  </si>
  <si>
    <t xml:space="preserve">Angola</t>
  </si>
  <si>
    <t xml:space="preserve">!Xun</t>
  </si>
  <si>
    <t xml:space="preserve">Breton et al. (2014) Curr Biol. 24, 852</t>
  </si>
  <si>
    <t xml:space="preserve">!Xuun</t>
  </si>
  <si>
    <t xml:space="preserve">Pinto et al. (2016) Am J Phys Anthropol. 161, 436</t>
  </si>
  <si>
    <t xml:space="preserve">Himba</t>
  </si>
  <si>
    <t xml:space="preserve">Kuvale</t>
  </si>
  <si>
    <t xml:space="preserve">Coelho et al. (2009) BMC Evol Biol. 9, 80</t>
  </si>
  <si>
    <t xml:space="preserve">Kwepe</t>
  </si>
  <si>
    <t xml:space="preserve">Kwisi</t>
  </si>
  <si>
    <t xml:space="preserve">Nyaneka-Nkhumbi</t>
  </si>
  <si>
    <t xml:space="preserve">Ovimbundu</t>
  </si>
  <si>
    <t xml:space="preserve">Tjimba</t>
  </si>
  <si>
    <t xml:space="preserve">Twa</t>
  </si>
  <si>
    <t xml:space="preserve">Angola, Namibia Botswana</t>
  </si>
  <si>
    <t xml:space="preserve">Khwe</t>
  </si>
  <si>
    <t xml:space="preserve">Botswana</t>
  </si>
  <si>
    <t xml:space="preserve">/Gui and //Ganab</t>
  </si>
  <si>
    <t xml:space="preserve">Buga</t>
  </si>
  <si>
    <t xml:space="preserve">Macholdt et al. (2014) Curr Biol. 24, 875</t>
  </si>
  <si>
    <t xml:space="preserve">G|ui</t>
  </si>
  <si>
    <t xml:space="preserve">Gǁana</t>
  </si>
  <si>
    <t xml:space="preserve">Ju|'hoan_North</t>
  </si>
  <si>
    <t xml:space="preserve">Ju|'hoan_South</t>
  </si>
  <si>
    <t xml:space="preserve">Kgalagadi</t>
  </si>
  <si>
    <t xml:space="preserve">Naro</t>
  </si>
  <si>
    <t xml:space="preserve">Shua</t>
  </si>
  <si>
    <t xml:space="preserve">Taa_East</t>
  </si>
  <si>
    <t xml:space="preserve">Taa_North</t>
  </si>
  <si>
    <t xml:space="preserve">Taa_West</t>
  </si>
  <si>
    <t xml:space="preserve">Tshwa</t>
  </si>
  <si>
    <t xml:space="preserve">Tswana</t>
  </si>
  <si>
    <t xml:space="preserve">ǁAni</t>
  </si>
  <si>
    <t xml:space="preserve">ǂHoan</t>
  </si>
  <si>
    <t xml:space="preserve">Arabic Baggara</t>
  </si>
  <si>
    <t xml:space="preserve">Bakola</t>
  </si>
  <si>
    <t xml:space="preserve">Fulani</t>
  </si>
  <si>
    <t xml:space="preserve">Ingram et al. (2007) Hum Genet. 120, 779</t>
  </si>
  <si>
    <t xml:space="preserve">Fulbe</t>
  </si>
  <si>
    <t xml:space="preserve">Coelho et al. (2005) Hum Genet. 117, 329</t>
  </si>
  <si>
    <t xml:space="preserve">Hausa</t>
  </si>
  <si>
    <t xml:space="preserve">Mulcare et al. (2004) Am J Hum Genet. 74, 1102</t>
  </si>
  <si>
    <t xml:space="preserve">Jones et al. (2015) Hum Genet. 134, 917</t>
  </si>
  <si>
    <t xml:space="preserve">Mandara</t>
  </si>
  <si>
    <t xml:space="preserve">Nso</t>
  </si>
  <si>
    <t xml:space="preserve">Ouldoume</t>
  </si>
  <si>
    <t xml:space="preserve">Pygmy</t>
  </si>
  <si>
    <t xml:space="preserve">Shuwa Arabs</t>
  </si>
  <si>
    <t xml:space="preserve">Yamba</t>
  </si>
  <si>
    <t xml:space="preserve">Chad</t>
  </si>
  <si>
    <t xml:space="preserve">Abbala</t>
  </si>
  <si>
    <t xml:space="preserve">Priehodová et al. (2014) Hum Biol. 86, 7</t>
  </si>
  <si>
    <t xml:space="preserve">Baggara2</t>
  </si>
  <si>
    <t xml:space="preserve">Priehodová et al. (2017) Am J Hum Biol. 29</t>
  </si>
  <si>
    <t xml:space="preserve">Boulala</t>
  </si>
  <si>
    <t xml:space="preserve">Laka</t>
  </si>
  <si>
    <t xml:space="preserve">Ngambay</t>
  </si>
  <si>
    <t xml:space="preserve">Congo</t>
  </si>
  <si>
    <t xml:space="preserve">Brazzaville</t>
  </si>
  <si>
    <t xml:space="preserve">Manyanga</t>
  </si>
  <si>
    <t xml:space="preserve">Mbuti</t>
  </si>
  <si>
    <t xml:space="preserve">Egypt </t>
  </si>
  <si>
    <t xml:space="preserve">Egyptian Arabs</t>
  </si>
  <si>
    <t xml:space="preserve">Amhara (phenotyped)</t>
  </si>
  <si>
    <t xml:space="preserve">Jones et al. (2013) Am J Hum Genet. 93, 538</t>
  </si>
  <si>
    <t xml:space="preserve">Amhara, Tigray and Oromo</t>
  </si>
  <si>
    <t xml:space="preserve">Hassan et al. (2016) BMC Res Notes. 9, 8 </t>
  </si>
  <si>
    <t xml:space="preserve">Anuak</t>
  </si>
  <si>
    <t xml:space="preserve">Beta Israel (Ethiopian Jews)</t>
  </si>
  <si>
    <t xml:space="preserve">Maale</t>
  </si>
  <si>
    <t xml:space="preserve">Manjo</t>
  </si>
  <si>
    <t xml:space="preserve">Nuer</t>
  </si>
  <si>
    <t xml:space="preserve">Somali</t>
  </si>
  <si>
    <t xml:space="preserve">Ingram (2009) J Mol Evol. 69, 579</t>
  </si>
  <si>
    <t xml:space="preserve">Somali (phenotyped)</t>
  </si>
  <si>
    <t xml:space="preserve">Ingram (2009) J Mol Evol. 69, 579, corrected Liebert</t>
  </si>
  <si>
    <t xml:space="preserve">Suri</t>
  </si>
  <si>
    <t xml:space="preserve">Ethiopia </t>
  </si>
  <si>
    <t xml:space="preserve">Oromo (phenotyped)</t>
  </si>
  <si>
    <t xml:space="preserve">Tigray</t>
  </si>
  <si>
    <t xml:space="preserve">Wolayta</t>
  </si>
  <si>
    <t xml:space="preserve">Akan</t>
  </si>
  <si>
    <t xml:space="preserve">Torniainen et al. (2009) BMC Genet. 10, 31</t>
  </si>
  <si>
    <t xml:space="preserve">Builsa</t>
  </si>
  <si>
    <t xml:space="preserve">Kenya</t>
  </si>
  <si>
    <t xml:space="preserve">Bajun</t>
  </si>
  <si>
    <t xml:space="preserve">Boni</t>
  </si>
  <si>
    <t xml:space="preserve">Borana</t>
  </si>
  <si>
    <t xml:space="preserve">Ranciaro et. al. (2014) Am J Hum Genet. 94, 496,  and Tishkoff et al. (2007) Nat Genet. 39, 31</t>
  </si>
  <si>
    <t xml:space="preserve">Burji</t>
  </si>
  <si>
    <t xml:space="preserve">Dikri Maasai</t>
  </si>
  <si>
    <t xml:space="preserve">Elmolo</t>
  </si>
  <si>
    <t xml:space="preserve">Gabra/Gabramigos</t>
  </si>
  <si>
    <t xml:space="preserve">Garreh</t>
  </si>
  <si>
    <t xml:space="preserve">Il'gwesi Maasai</t>
  </si>
  <si>
    <t xml:space="preserve">Ilchamus Maasai</t>
  </si>
  <si>
    <t xml:space="preserve">Kikuyu</t>
  </si>
  <si>
    <t xml:space="preserve">Konso</t>
  </si>
  <si>
    <t xml:space="preserve">Luo</t>
  </si>
  <si>
    <t xml:space="preserve">Marakwet</t>
  </si>
  <si>
    <t xml:space="preserve">Mumonyot Maasai</t>
  </si>
  <si>
    <t xml:space="preserve">Nandi</t>
  </si>
  <si>
    <t xml:space="preserve">Tishkoff et al. (2007) Nat Genet. 39, 31</t>
  </si>
  <si>
    <t xml:space="preserve">Ogiek</t>
  </si>
  <si>
    <t xml:space="preserve">Orma</t>
  </si>
  <si>
    <t xml:space="preserve">Pare Kenya</t>
  </si>
  <si>
    <t xml:space="preserve">Pokomo</t>
  </si>
  <si>
    <t xml:space="preserve">Pokot</t>
  </si>
  <si>
    <t xml:space="preserve">Purko Maasai</t>
  </si>
  <si>
    <t xml:space="preserve">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
  </si>
  <si>
    <t xml:space="preserve">Rendille</t>
  </si>
  <si>
    <t xml:space="preserve">Sabaot</t>
  </si>
  <si>
    <t xml:space="preserve">Samburu</t>
  </si>
  <si>
    <t xml:space="preserve">Sanye</t>
  </si>
  <si>
    <t xml:space="preserve">Sengwer</t>
  </si>
  <si>
    <t xml:space="preserve">Taita</t>
  </si>
  <si>
    <t xml:space="preserve">Tugen</t>
  </si>
  <si>
    <t xml:space="preserve">Turkana</t>
  </si>
  <si>
    <t xml:space="preserve">Wata</t>
  </si>
  <si>
    <t xml:space="preserve">Yaaku</t>
  </si>
  <si>
    <t xml:space="preserve">Kenya (N.E.) </t>
  </si>
  <si>
    <t xml:space="preserve">Bantu</t>
  </si>
  <si>
    <t xml:space="preserve">Morocco</t>
  </si>
  <si>
    <t xml:space="preserve">Berber</t>
  </si>
  <si>
    <t xml:space="preserve">Moroccan</t>
  </si>
  <si>
    <t xml:space="preserve">Enattah et al. (2007) Am J Hum Genet. 81, 615</t>
  </si>
  <si>
    <t xml:space="preserve">Enattah et al. (2008) Am J Hum Genet. 82, 57</t>
  </si>
  <si>
    <t xml:space="preserve">Saharawi</t>
  </si>
  <si>
    <t xml:space="preserve">Morocco </t>
  </si>
  <si>
    <t xml:space="preserve">Berber Amizmiz (High-Atlas)</t>
  </si>
  <si>
    <t xml:space="preserve">Berber Moyen-Atlas (Mid-Atlas)</t>
  </si>
  <si>
    <t xml:space="preserve">Mosambique</t>
  </si>
  <si>
    <t xml:space="preserve">Makua</t>
  </si>
  <si>
    <t xml:space="preserve">Nyanja</t>
  </si>
  <si>
    <t xml:space="preserve">Shangaan</t>
  </si>
  <si>
    <t xml:space="preserve">Tswa</t>
  </si>
  <si>
    <t xml:space="preserve">Yao</t>
  </si>
  <si>
    <t xml:space="preserve">Mozambique</t>
  </si>
  <si>
    <t xml:space="preserve">Mozambique (Maputo, Ronga Bantu)</t>
  </si>
  <si>
    <t xml:space="preserve">Sena</t>
  </si>
  <si>
    <t xml:space="preserve">Namibia</t>
  </si>
  <si>
    <t xml:space="preserve">Damara</t>
  </si>
  <si>
    <t xml:space="preserve">Haiǁom</t>
  </si>
  <si>
    <t xml:space="preserve">Herero</t>
  </si>
  <si>
    <t xml:space="preserve">Herero (southwestern Bantu speakers)</t>
  </si>
  <si>
    <t xml:space="preserve">Ju/’hoansi</t>
  </si>
  <si>
    <t xml:space="preserve">Nama</t>
  </si>
  <si>
    <t xml:space="preserve">San</t>
  </si>
  <si>
    <t xml:space="preserve">San (CEPH)</t>
  </si>
  <si>
    <t xml:space="preserve">Wambo</t>
  </si>
  <si>
    <t xml:space="preserve">ǁXo</t>
  </si>
  <si>
    <t xml:space="preserve">Nigeria</t>
  </si>
  <si>
    <t xml:space="preserve">Yoruba</t>
  </si>
  <si>
    <t xml:space="preserve">São Tomé and Príncipe</t>
  </si>
  <si>
    <t xml:space="preserve">Sao Tome </t>
  </si>
  <si>
    <t xml:space="preserve">Senegal</t>
  </si>
  <si>
    <t xml:space="preserve">Mandjak</t>
  </si>
  <si>
    <t xml:space="preserve">Wolof</t>
  </si>
  <si>
    <t xml:space="preserve">Somalia</t>
  </si>
  <si>
    <t xml:space="preserve">South Africa</t>
  </si>
  <si>
    <t xml:space="preserve">!Xhosa</t>
  </si>
  <si>
    <t xml:space="preserve">!Xun/Khoe</t>
  </si>
  <si>
    <t xml:space="preserve">Askham Coloured</t>
  </si>
  <si>
    <t xml:space="preserve">Colesberg Coloured</t>
  </si>
  <si>
    <t xml:space="preserve">Karretjie</t>
  </si>
  <si>
    <t xml:space="preserve">Khomani</t>
  </si>
  <si>
    <t xml:space="preserve">Mixed (for example with Europeans)</t>
  </si>
  <si>
    <t xml:space="preserve">Sotho-Tswana</t>
  </si>
  <si>
    <t xml:space="preserve">South Africans</t>
  </si>
  <si>
    <t xml:space="preserve">South Bantu (CEPH-HGDP)</t>
  </si>
  <si>
    <t xml:space="preserve">Venda</t>
  </si>
  <si>
    <t xml:space="preserve">Wellington Coloured </t>
  </si>
  <si>
    <t xml:space="preserve">Xhosa</t>
  </si>
  <si>
    <t xml:space="preserve">Zulu</t>
  </si>
  <si>
    <t xml:space="preserve">South Sudan</t>
  </si>
  <si>
    <t xml:space="preserve">Nilotes</t>
  </si>
  <si>
    <t xml:space="preserve">Ama</t>
  </si>
  <si>
    <t xml:space="preserve">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
  </si>
  <si>
    <t xml:space="preserve">Baggara1</t>
  </si>
  <si>
    <t xml:space="preserve">Beja Banuamir</t>
  </si>
  <si>
    <t xml:space="preserve">Beja Hadandawa</t>
  </si>
  <si>
    <t xml:space="preserve">Copts</t>
  </si>
  <si>
    <t xml:space="preserve">Darfurians</t>
  </si>
  <si>
    <t xml:space="preserve">Dinka</t>
  </si>
  <si>
    <t xml:space="preserve">Dunglawi</t>
  </si>
  <si>
    <t xml:space="preserve">Gaali </t>
  </si>
  <si>
    <t xml:space="preserve">Gaalien-Arabs</t>
  </si>
  <si>
    <t xml:space="preserve">Halfawien-Nubians</t>
  </si>
  <si>
    <t xml:space="preserve">Ingram et al. (2007) Hum Genet. 120, 779 , corrected Jones et al. (2015) Hum Genet. 134, 917</t>
  </si>
  <si>
    <t xml:space="preserve">Koalib</t>
  </si>
  <si>
    <t xml:space="preserve">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
  </si>
  <si>
    <t xml:space="preserve">Liguri/Logorik</t>
  </si>
  <si>
    <t xml:space="preserve">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
  </si>
  <si>
    <t xml:space="preserve">Mahas </t>
  </si>
  <si>
    <t xml:space="preserve">Mahas-Nubians</t>
  </si>
  <si>
    <t xml:space="preserve">Masalit</t>
  </si>
  <si>
    <t xml:space="preserve">Nuba</t>
  </si>
  <si>
    <t xml:space="preserve">Nyimang</t>
  </si>
  <si>
    <t xml:space="preserve">Rashaayda</t>
  </si>
  <si>
    <t xml:space="preserve">Shaigi</t>
  </si>
  <si>
    <t xml:space="preserve">Ingram et al. (2007) Hum Genet. 120, 779,corr Jones et al (2015) Hum Genet. 134, 917</t>
  </si>
  <si>
    <t xml:space="preserve">Shillook</t>
  </si>
  <si>
    <t xml:space="preserve">Shokrya-Arabs</t>
  </si>
  <si>
    <t xml:space="preserve">Shwaiga-Arabs</t>
  </si>
  <si>
    <t xml:space="preserve">Sudanese Arabs</t>
  </si>
  <si>
    <t xml:space="preserve">Akie</t>
  </si>
  <si>
    <t xml:space="preserve">Burunge</t>
  </si>
  <si>
    <t xml:space="preserve">Datoga</t>
  </si>
  <si>
    <t xml:space="preserve">Dorobo</t>
  </si>
  <si>
    <t xml:space="preserve">Fiome</t>
  </si>
  <si>
    <t xml:space="preserve">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ishkoff et al. (2007) Nat Genet. 39, 31</t>
  </si>
  <si>
    <t xml:space="preserve">Hadza</t>
  </si>
  <si>
    <t xml:space="preserve">Iraqw</t>
  </si>
  <si>
    <t xml:space="preserve">Maasai (Tanzania)</t>
  </si>
  <si>
    <t xml:space="preserve">Mbugu</t>
  </si>
  <si>
    <t xml:space="preserve">Mbugwe</t>
  </si>
  <si>
    <t xml:space="preserve">Pare Tanzania</t>
  </si>
  <si>
    <t xml:space="preserve">Rangi</t>
  </si>
  <si>
    <t xml:space="preserve">Sambaa</t>
  </si>
  <si>
    <t xml:space="preserve">Sandawe</t>
  </si>
  <si>
    <t xml:space="preserve">Uganda</t>
  </si>
  <si>
    <t xml:space="preserve">Zambia</t>
  </si>
  <si>
    <t xml:space="preserve">Nkoya</t>
  </si>
  <si>
    <t xml:space="preserve">Tonga</t>
  </si>
  <si>
    <t xml:space="preserve">Asia</t>
  </si>
  <si>
    <t xml:space="preserve">present paper</t>
  </si>
  <si>
    <t xml:space="preserve">present paper, Mulcare (2006) PhD thesis, UCL</t>
  </si>
  <si>
    <t xml:space="preserve">Cambodia</t>
  </si>
  <si>
    <t xml:space="preserve">Cambodian</t>
  </si>
  <si>
    <t xml:space="preserve">China</t>
  </si>
  <si>
    <t xml:space="preserve">Dai</t>
  </si>
  <si>
    <t xml:space="preserve">Daur</t>
  </si>
  <si>
    <t xml:space="preserve">Han</t>
  </si>
  <si>
    <t xml:space="preserve">Han (coord da Floyd. Coriell)</t>
  </si>
  <si>
    <t xml:space="preserve">Hezhen</t>
  </si>
  <si>
    <t xml:space="preserve">Sun et al. (2007) Asia Pac J Clin Nutr. 16, 598</t>
  </si>
  <si>
    <t xml:space="preserve">Xu et al. (2010) Scand J Gastroentero. 45, 168</t>
  </si>
  <si>
    <t xml:space="preserve">Kazak</t>
  </si>
  <si>
    <t xml:space="preserve">Lahu</t>
  </si>
  <si>
    <t xml:space="preserve">Man</t>
  </si>
  <si>
    <t xml:space="preserve">Man (Manchu)</t>
  </si>
  <si>
    <t xml:space="preserve">Miaozu</t>
  </si>
  <si>
    <t xml:space="preserve">Naxi</t>
  </si>
  <si>
    <t xml:space="preserve">Northern Han</t>
  </si>
  <si>
    <t xml:space="preserve">Oroqen</t>
  </si>
  <si>
    <t xml:space="preserve">She</t>
  </si>
  <si>
    <t xml:space="preserve">Tibetans (Nagqu)</t>
  </si>
  <si>
    <t xml:space="preserve">Peng et al. (2012) J Hum Genet. 57, 394</t>
  </si>
  <si>
    <t xml:space="preserve">Tibetans (Shigatse)</t>
  </si>
  <si>
    <t xml:space="preserve">Tu</t>
  </si>
  <si>
    <t xml:space="preserve">Tujia</t>
  </si>
  <si>
    <t xml:space="preserve">Uygur</t>
  </si>
  <si>
    <t xml:space="preserve">Xibo</t>
  </si>
  <si>
    <t xml:space="preserve">Yizu</t>
  </si>
  <si>
    <t xml:space="preserve">Andaman and Nicobar Islands</t>
  </si>
  <si>
    <t xml:space="preserve">Galego Romero et al. (2012) Mol Biol Evol. 29, 249</t>
  </si>
  <si>
    <t xml:space="preserve">Central</t>
  </si>
  <si>
    <t xml:space="preserve">Dawoodi Bohra (Gujarat)</t>
  </si>
  <si>
    <t xml:space="preserve">Easwaarkanth et al. (2009) Eur J Hum Genet. 18, 354</t>
  </si>
  <si>
    <t xml:space="preserve">Dawoodi Bohra (Tamil Nadu)</t>
  </si>
  <si>
    <t xml:space="preserve">East</t>
  </si>
  <si>
    <t xml:space="preserve">Indian Shia</t>
  </si>
  <si>
    <t xml:space="preserve">Indian Sunni</t>
  </si>
  <si>
    <t xml:space="preserve">Iranian Shia</t>
  </si>
  <si>
    <t xml:space="preserve">Mappla</t>
  </si>
  <si>
    <t xml:space="preserve">North</t>
  </si>
  <si>
    <t xml:space="preserve">North (Lucknow)</t>
  </si>
  <si>
    <t xml:space="preserve">Babu et al. (2010) Am J Clin Nutr. 91, 140</t>
  </si>
  <si>
    <t xml:space="preserve">North East</t>
  </si>
  <si>
    <t xml:space="preserve">South</t>
  </si>
  <si>
    <t xml:space="preserve">South-Indian (Bangalore)</t>
  </si>
  <si>
    <t xml:space="preserve">West</t>
  </si>
  <si>
    <t xml:space="preserve">Japan</t>
  </si>
  <si>
    <t xml:space="preserve">Japanese from Osaka</t>
  </si>
  <si>
    <t xml:space="preserve">Pakistan</t>
  </si>
  <si>
    <t xml:space="preserve">Balochi</t>
  </si>
  <si>
    <t xml:space="preserve">Balti</t>
  </si>
  <si>
    <t xml:space="preserve">Baluch</t>
  </si>
  <si>
    <t xml:space="preserve">Brahui</t>
  </si>
  <si>
    <t xml:space="preserve">Burusho</t>
  </si>
  <si>
    <t xml:space="preserve">Hazara</t>
  </si>
  <si>
    <t xml:space="preserve">Kalash</t>
  </si>
  <si>
    <t xml:space="preserve"> 71.68</t>
  </si>
  <si>
    <t xml:space="preserve">Kashmiri</t>
  </si>
  <si>
    <t xml:space="preserve">Makrani  </t>
  </si>
  <si>
    <t xml:space="preserve">Makrani Baluch</t>
  </si>
  <si>
    <t xml:space="preserve">Mohannes</t>
  </si>
  <si>
    <t xml:space="preserve">Parsi</t>
  </si>
  <si>
    <t xml:space="preserve">Pathan</t>
  </si>
  <si>
    <t xml:space="preserve">Bersaglieri et al. (2004) Am J Hum Genet. 74, 1111 </t>
  </si>
  <si>
    <t xml:space="preserve">Sindhi</t>
  </si>
  <si>
    <t xml:space="preserve">Daghestans mixed</t>
  </si>
  <si>
    <t xml:space="preserve">Druss</t>
  </si>
  <si>
    <t xml:space="preserve">Nenets</t>
  </si>
  <si>
    <t xml:space="preserve">Khabarova et al. (2012) Int J Circumpol Heal. 71, 1</t>
  </si>
  <si>
    <t xml:space="preserve">Nog</t>
  </si>
  <si>
    <t xml:space="preserve">North-Yakuts</t>
  </si>
  <si>
    <t xml:space="preserve">Ob-Ugric</t>
  </si>
  <si>
    <t xml:space="preserve">Udmurts</t>
  </si>
  <si>
    <t xml:space="preserve">South Korea</t>
  </si>
  <si>
    <t xml:space="preserve">South Korean</t>
  </si>
  <si>
    <t xml:space="preserve">Syria, Iraq, Lebanon, West Bank</t>
  </si>
  <si>
    <t xml:space="preserve">Arabs</t>
  </si>
  <si>
    <t xml:space="preserve">Kazakh</t>
  </si>
  <si>
    <t xml:space="preserve">Heyer et al. (2011) Hum Biol. 83, 379 </t>
  </si>
  <si>
    <t xml:space="preserve">Tajiko-Uzbek</t>
  </si>
  <si>
    <t xml:space="preserve">AustalAsia</t>
  </si>
  <si>
    <t xml:space="preserve">Papua New Guinea</t>
  </si>
  <si>
    <t xml:space="preserve">Papuan</t>
  </si>
  <si>
    <t xml:space="preserve">AustralAsia</t>
  </si>
  <si>
    <t xml:space="preserve">Solomon Islands</t>
  </si>
  <si>
    <t xml:space="preserve">Melanesian (NAN)</t>
  </si>
  <si>
    <t xml:space="preserve">England (Central)</t>
  </si>
  <si>
    <t xml:space="preserve">British</t>
  </si>
  <si>
    <t xml:space="preserve">Davey Smith et al. (2009) Eur J Hum Genet. 17, 357</t>
  </si>
  <si>
    <t xml:space="preserve">England (Northern)</t>
  </si>
  <si>
    <t xml:space="preserve">England (Southeastern)</t>
  </si>
  <si>
    <t xml:space="preserve">Estonia</t>
  </si>
  <si>
    <t xml:space="preserve">Estonians</t>
  </si>
  <si>
    <t xml:space="preserve">Lember (2006) World J Gastroentero. 12, 7329.</t>
  </si>
  <si>
    <t xml:space="preserve">Finland</t>
  </si>
  <si>
    <t xml:space="preserve">Finns </t>
  </si>
  <si>
    <t xml:space="preserve">Saami</t>
  </si>
  <si>
    <t xml:space="preserve">Finland and Sweden</t>
  </si>
  <si>
    <t xml:space="preserve">Scandinavians</t>
  </si>
  <si>
    <t xml:space="preserve">Finns</t>
  </si>
  <si>
    <t xml:space="preserve">Finns, eastern</t>
  </si>
  <si>
    <t xml:space="preserve">Finns, western</t>
  </si>
  <si>
    <t xml:space="preserve">France</t>
  </si>
  <si>
    <t xml:space="preserve">Basques</t>
  </si>
  <si>
    <t xml:space="preserve">French</t>
  </si>
  <si>
    <t xml:space="preserve">Anagnostou et al. (2009) Am J Hum Biol. 21, 217</t>
  </si>
  <si>
    <t xml:space="preserve">Hungary</t>
  </si>
  <si>
    <t xml:space="preserve">Hungarian</t>
  </si>
  <si>
    <t xml:space="preserve">Nagy et al. (2009) Eur J Clin Nutr. 63, 909.</t>
  </si>
  <si>
    <t xml:space="preserve">Nagy et al. (2011) Am J Phys Anthr. 145, 262.</t>
  </si>
  <si>
    <t xml:space="preserve">Central </t>
  </si>
  <si>
    <t xml:space="preserve">Zadro et al.  (2017) Minerva Gastrenterol e Dietol. 63, 264</t>
  </si>
  <si>
    <t xml:space="preserve">Central-North</t>
  </si>
  <si>
    <t xml:space="preserve">Italians</t>
  </si>
  <si>
    <t xml:space="preserve">Italians (from rome)</t>
  </si>
  <si>
    <t xml:space="preserve">North Italian</t>
  </si>
  <si>
    <t xml:space="preserve">North-Eastern</t>
  </si>
  <si>
    <t xml:space="preserve">Northern</t>
  </si>
  <si>
    <t xml:space="preserve">S. European*</t>
  </si>
  <si>
    <t xml:space="preserve">Sardinian</t>
  </si>
  <si>
    <t xml:space="preserve">South Italians</t>
  </si>
  <si>
    <t xml:space="preserve">Southern</t>
  </si>
  <si>
    <t xml:space="preserve">Tuscan</t>
  </si>
  <si>
    <t xml:space="preserve">Mixed</t>
  </si>
  <si>
    <t xml:space="preserve">N. European</t>
  </si>
  <si>
    <t xml:space="preserve">Dutch</t>
  </si>
  <si>
    <t xml:space="preserve">Poland</t>
  </si>
  <si>
    <t xml:space="preserve">Polish</t>
  </si>
  <si>
    <t xml:space="preserve">Madry et al. (2010) Acta Biochim Pol. 57, 585</t>
  </si>
  <si>
    <t xml:space="preserve">Płoszaj et al. (2011) Cent Eur J Biol. 6, 176.</t>
  </si>
  <si>
    <t xml:space="preserve">Central/northern Portuguese</t>
  </si>
  <si>
    <t xml:space="preserve">Manco et al. (2017) Eur J Clin Nutr. 71, 21</t>
  </si>
  <si>
    <t xml:space="preserve">Portuguese-Centre</t>
  </si>
  <si>
    <t xml:space="preserve">Manco et al. (2012) Ann Hum Biol. 40, 205.</t>
  </si>
  <si>
    <t xml:space="preserve">Portuguese-North</t>
  </si>
  <si>
    <t xml:space="preserve">Portuguese-South</t>
  </si>
  <si>
    <t xml:space="preserve">Romania (Eastern Trasylvania)</t>
  </si>
  <si>
    <t xml:space="preserve">Seklers</t>
  </si>
  <si>
    <t xml:space="preserve">Russian</t>
  </si>
  <si>
    <t xml:space="preserve">RUSSIA</t>
  </si>
  <si>
    <t xml:space="preserve">Russian (Coriell)</t>
  </si>
  <si>
    <t xml:space="preserve">Russians (Northwest)</t>
  </si>
  <si>
    <t xml:space="preserve">Khabarova et al. (2009) World J Gastroentero. 15, 1849</t>
  </si>
  <si>
    <t xml:space="preserve">Russia (Komi republic)</t>
  </si>
  <si>
    <t xml:space="preserve">Komi</t>
  </si>
  <si>
    <t xml:space="preserve">Russian (Caucasus)</t>
  </si>
  <si>
    <t xml:space="preserve">Adygei</t>
  </si>
  <si>
    <t xml:space="preserve">Scotland</t>
  </si>
  <si>
    <t xml:space="preserve">Agueda et al. (2010) Caclif Tissue Int. 87, 14</t>
  </si>
  <si>
    <t xml:space="preserve">Northern European (Coriell)</t>
  </si>
  <si>
    <t xml:space="preserve">Almon et al. (2007) Scand J Gastroenterol. 42, 165</t>
  </si>
  <si>
    <t xml:space="preserve">Northern European ancestry</t>
  </si>
  <si>
    <t xml:space="preserve">Orcadian (Orkney Islands)</t>
  </si>
  <si>
    <t xml:space="preserve">Greek-Cypriots</t>
  </si>
  <si>
    <t xml:space="preserve">Qashqai</t>
  </si>
  <si>
    <t xml:space="preserve">Raz et al. (2013) Gene. 519, 67.</t>
  </si>
  <si>
    <t xml:space="preserve">Bedouin Arabs</t>
  </si>
  <si>
    <t xml:space="preserve">Bedouin Israeli</t>
  </si>
  <si>
    <t xml:space="preserve">Druze</t>
  </si>
  <si>
    <t xml:space="preserve">Iraqi Jews</t>
  </si>
  <si>
    <t xml:space="preserve">Urban Arabs</t>
  </si>
  <si>
    <t xml:space="preserve">Israel/PAA</t>
  </si>
  <si>
    <t xml:space="preserve">Palestinian Arabs</t>
  </si>
  <si>
    <t xml:space="preserve">Jordanian</t>
  </si>
  <si>
    <t xml:space="preserve">Kurwait</t>
  </si>
  <si>
    <t xml:space="preserve">Ajman</t>
  </si>
  <si>
    <t xml:space="preserve">Hill et al. (2013) Am J Phys Anthr. 152, 140</t>
  </si>
  <si>
    <t xml:space="preserve">Mutran</t>
  </si>
  <si>
    <t xml:space="preserve">Lebanon</t>
  </si>
  <si>
    <t xml:space="preserve">Lebanese</t>
  </si>
  <si>
    <t xml:space="preserve">Oman</t>
  </si>
  <si>
    <t xml:space="preserve">Arabs of Northern Oman</t>
  </si>
  <si>
    <t xml:space="preserve">Al-Abri et al. (2012) Hum Biol. 84, 271</t>
  </si>
  <si>
    <t xml:space="preserve">Dhofaris Arabs of Southern Oman</t>
  </si>
  <si>
    <t xml:space="preserve">Omani</t>
  </si>
  <si>
    <t xml:space="preserve">Al-Abri et al. (2013) Oman Med J. 28, 341</t>
  </si>
  <si>
    <t xml:space="preserve">Bedouin</t>
  </si>
  <si>
    <t xml:space="preserve">Imtiaz et al. (2007) J Med Genet. 44, e89</t>
  </si>
  <si>
    <t xml:space="preserve">Eastern </t>
  </si>
  <si>
    <t xml:space="preserve">Western</t>
  </si>
  <si>
    <t xml:space="preserve">Saudi Arabia </t>
  </si>
  <si>
    <t xml:space="preserve">Assyrians</t>
  </si>
  <si>
    <t xml:space="preserve">Yemen (judeo-yemen)</t>
  </si>
  <si>
    <t xml:space="preserve">Yemeni (Sana'a University)</t>
  </si>
  <si>
    <t xml:space="preserve">Yemeni_Hadramaut</t>
  </si>
  <si>
    <t xml:space="preserve">Yemeni_Sena</t>
  </si>
  <si>
    <t xml:space="preserve">Yemenis 1</t>
  </si>
  <si>
    <t xml:space="preserve">Yemenis 2</t>
  </si>
  <si>
    <t xml:space="preserve">Yemenis 3</t>
  </si>
  <si>
    <t xml:space="preserve">Priehodová et al, (2014) Hum Biol. 86, 7</t>
  </si>
  <si>
    <t xml:space="preserve">Yemenis 4</t>
  </si>
  <si>
    <t xml:space="preserve">Yemenis 5</t>
  </si>
  <si>
    <r>
      <rPr>
        <sz val="20"/>
        <color rgb="FF000000"/>
        <rFont val="Calibri"/>
        <family val="2"/>
      </rPr>
      <t xml:space="preserve">* </t>
    </r>
    <r>
      <rPr>
        <sz val="11"/>
        <color rgb="FF000000"/>
        <rFont val="Calibri"/>
        <family val="2"/>
      </rPr>
      <t xml:space="preserve">Note that many studies did not examine all alleles (-) so that these totals may not always be meaningful</t>
    </r>
  </si>
  <si>
    <t xml:space="preserve">Note that this database will shortly be uploaded to http://www.ucl.ac.uk/mace-lab/resources/glad so any errors noted, or updates  will be added to that database - please notify d.swallow@ucl.ac.uk</t>
  </si>
  <si>
    <t xml:space="preserve">herders</t>
  </si>
</sst>
</file>

<file path=xl/styles.xml><?xml version="1.0" encoding="utf-8"?>
<styleSheet xmlns="http://schemas.openxmlformats.org/spreadsheetml/2006/main">
  <numFmts count="6">
    <numFmt numFmtId="164" formatCode="General"/>
    <numFmt numFmtId="165" formatCode="@"/>
    <numFmt numFmtId="166" formatCode="0.000"/>
    <numFmt numFmtId="167" formatCode="General"/>
    <numFmt numFmtId="168" formatCode="0.00"/>
    <numFmt numFmtId="169" formatCode="0"/>
  </numFmts>
  <fonts count="19">
    <font>
      <sz val="10"/>
      <name val="Arial"/>
      <family val="2"/>
    </font>
    <font>
      <sz val="10"/>
      <name val="Arial"/>
      <family val="0"/>
    </font>
    <font>
      <sz val="10"/>
      <name val="Arial"/>
      <family val="0"/>
    </font>
    <font>
      <sz val="10"/>
      <name val="Arial"/>
      <family val="0"/>
    </font>
    <font>
      <sz val="10"/>
      <name val="Verdana"/>
      <family val="2"/>
    </font>
    <font>
      <sz val="12"/>
      <color rgb="FF000000"/>
      <name val="Calibri"/>
      <family val="2"/>
    </font>
    <font>
      <sz val="11"/>
      <color rgb="FF000000"/>
      <name val="Calibri"/>
      <family val="2"/>
    </font>
    <font>
      <b val="true"/>
      <sz val="11"/>
      <color rgb="FF000000"/>
      <name val="Calibri"/>
      <family val="2"/>
    </font>
    <font>
      <b val="true"/>
      <sz val="9"/>
      <name val="Calibri"/>
      <family val="2"/>
    </font>
    <font>
      <b val="true"/>
      <sz val="10"/>
      <name val="Calibri"/>
      <family val="2"/>
    </font>
    <font>
      <b val="true"/>
      <sz val="10"/>
      <color rgb="FF000000"/>
      <name val="Calibri"/>
      <family val="2"/>
    </font>
    <font>
      <sz val="10"/>
      <name val="Calibri"/>
      <family val="2"/>
    </font>
    <font>
      <sz val="10"/>
      <color rgb="FF000000"/>
      <name val="Calibri"/>
      <family val="2"/>
    </font>
    <font>
      <sz val="9"/>
      <name val="Calibri"/>
      <family val="2"/>
    </font>
    <font>
      <sz val="9"/>
      <color rgb="FF000000"/>
      <name val="Calibri"/>
      <family val="2"/>
    </font>
    <font>
      <b val="true"/>
      <sz val="9"/>
      <color rgb="FF000000"/>
      <name val="Calibri"/>
      <family val="2"/>
    </font>
    <font>
      <b val="true"/>
      <sz val="12"/>
      <color rgb="FF000000"/>
      <name val="Calibri (Body)"/>
      <family val="2"/>
    </font>
    <font>
      <b val="true"/>
      <sz val="20"/>
      <color rgb="FF000000"/>
      <name val="Calibri"/>
      <family val="2"/>
    </font>
    <font>
      <sz val="20"/>
      <color rgb="FF000000"/>
      <name val="Calibri"/>
      <family val="2"/>
    </font>
  </fonts>
  <fills count="2">
    <fill>
      <patternFill patternType="none"/>
    </fill>
    <fill>
      <patternFill patternType="gray125"/>
    </fill>
  </fills>
  <borders count="59">
    <border diagonalUp="false" diagonalDown="false">
      <left/>
      <right/>
      <top/>
      <bottom/>
      <diagonal/>
    </border>
    <border diagonalUp="false" diagonalDown="false">
      <left style="thin"/>
      <right/>
      <top style="thin"/>
      <bottom style="medium"/>
      <diagonal/>
    </border>
    <border diagonalUp="false" diagonalDown="false">
      <left/>
      <right/>
      <top style="thin"/>
      <bottom style="medium"/>
      <diagonal/>
    </border>
    <border diagonalUp="false" diagonalDown="false">
      <left/>
      <right style="thin"/>
      <top style="thin"/>
      <bottom style="medium"/>
      <diagonal/>
    </border>
    <border diagonalUp="false" diagonalDown="false">
      <left style="thin"/>
      <right style="thin"/>
      <top style="thin"/>
      <bottom style="medium"/>
      <diagonal/>
    </border>
    <border diagonalUp="false" diagonalDown="false">
      <left style="thin"/>
      <right/>
      <top style="medium"/>
      <bottom style="thin"/>
      <diagonal/>
    </border>
    <border diagonalUp="false" diagonalDown="false">
      <left/>
      <right/>
      <top style="medium"/>
      <bottom style="thin"/>
      <diagonal/>
    </border>
    <border diagonalUp="false" diagonalDown="false">
      <left style="thin"/>
      <right style="thin"/>
      <top style="medium"/>
      <bottom style="thin"/>
      <diagonal/>
    </border>
    <border diagonalUp="false" diagonalDown="false">
      <left style="thin"/>
      <right style="thin"/>
      <top/>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diagonal/>
    </border>
    <border diagonalUp="false" diagonalDown="false">
      <left/>
      <right/>
      <top/>
      <bottom style="thin"/>
      <diagonal/>
    </border>
    <border diagonalUp="false" diagonalDown="false">
      <left/>
      <right style="thin"/>
      <top/>
      <bottom style="thin"/>
      <diagonal/>
    </border>
    <border diagonalUp="false" diagonalDown="false">
      <left style="thin"/>
      <right/>
      <top/>
      <bottom style="thin"/>
      <diagonal/>
    </border>
    <border diagonalUp="false" diagonalDown="false">
      <left style="thin"/>
      <right style="hair"/>
      <top style="thin"/>
      <bottom style="hair"/>
      <diagonal/>
    </border>
    <border diagonalUp="false" diagonalDown="false">
      <left style="hair"/>
      <right style="hair"/>
      <top style="thin"/>
      <bottom style="hair"/>
      <diagonal/>
    </border>
    <border diagonalUp="false" diagonalDown="false">
      <left style="hair"/>
      <right/>
      <top style="thin"/>
      <bottom style="hair"/>
      <diagonal/>
    </border>
    <border diagonalUp="false" diagonalDown="false">
      <left style="thin"/>
      <right style="thin"/>
      <top style="thin"/>
      <bottom style="hair"/>
      <diagonal/>
    </border>
    <border diagonalUp="false" diagonalDown="false">
      <left/>
      <right style="hair"/>
      <top style="thin"/>
      <bottom style="hair"/>
      <diagonal/>
    </border>
    <border diagonalUp="false" diagonalDown="false">
      <left style="thin"/>
      <right/>
      <top style="thin"/>
      <bottom style="hair"/>
      <diagonal/>
    </border>
    <border diagonalUp="false" diagonalDown="false">
      <left style="hair"/>
      <right style="thin"/>
      <top style="thin"/>
      <bottom style="hair"/>
      <diagonal/>
    </border>
    <border diagonalUp="false" diagonalDown="false">
      <left/>
      <right style="thin"/>
      <top style="thin"/>
      <bottom style="hair"/>
      <diagonal/>
    </border>
    <border diagonalUp="false" diagonalDown="false">
      <left style="thin"/>
      <right style="hair"/>
      <top style="hair"/>
      <bottom style="medium"/>
      <diagonal/>
    </border>
    <border diagonalUp="false" diagonalDown="false">
      <left style="hair"/>
      <right style="hair"/>
      <top style="hair"/>
      <bottom style="medium"/>
      <diagonal/>
    </border>
    <border diagonalUp="false" diagonalDown="false">
      <left style="hair"/>
      <right/>
      <top style="hair"/>
      <bottom style="medium"/>
      <diagonal/>
    </border>
    <border diagonalUp="false" diagonalDown="false">
      <left style="thin"/>
      <right style="thin"/>
      <top style="hair"/>
      <bottom style="medium"/>
      <diagonal/>
    </border>
    <border diagonalUp="false" diagonalDown="false">
      <left/>
      <right style="hair"/>
      <top style="hair"/>
      <bottom style="medium"/>
      <diagonal/>
    </border>
    <border diagonalUp="false" diagonalDown="false">
      <left style="thin"/>
      <right/>
      <top style="hair"/>
      <bottom style="medium"/>
      <diagonal/>
    </border>
    <border diagonalUp="false" diagonalDown="false">
      <left style="hair"/>
      <right style="thin"/>
      <top style="hair"/>
      <bottom style="medium"/>
      <diagonal/>
    </border>
    <border diagonalUp="false" diagonalDown="false">
      <left/>
      <right style="thin"/>
      <top style="hair"/>
      <bottom style="medium"/>
      <diagonal/>
    </border>
    <border diagonalUp="false" diagonalDown="false">
      <left style="thin"/>
      <right style="hair"/>
      <top style="medium"/>
      <bottom style="hair"/>
      <diagonal/>
    </border>
    <border diagonalUp="false" diagonalDown="false">
      <left style="hair"/>
      <right style="hair"/>
      <top style="medium"/>
      <bottom style="hair"/>
      <diagonal/>
    </border>
    <border diagonalUp="false" diagonalDown="false">
      <left style="hair"/>
      <right/>
      <top style="medium"/>
      <bottom style="hair"/>
      <diagonal/>
    </border>
    <border diagonalUp="false" diagonalDown="false">
      <left style="thin"/>
      <right style="thin"/>
      <top/>
      <bottom style="hair"/>
      <diagonal/>
    </border>
    <border diagonalUp="false" diagonalDown="false">
      <left style="thin"/>
      <right/>
      <top/>
      <bottom style="hair"/>
      <diagonal/>
    </border>
    <border diagonalUp="false" diagonalDown="false">
      <left style="hair"/>
      <right style="hair"/>
      <top style="hair"/>
      <bottom style="hair"/>
      <diagonal/>
    </border>
    <border diagonalUp="false" diagonalDown="false">
      <left style="hair"/>
      <right style="hair"/>
      <top/>
      <bottom style="hair"/>
      <diagonal/>
    </border>
    <border diagonalUp="false" diagonalDown="false">
      <left style="hair"/>
      <right/>
      <top/>
      <bottom style="hair"/>
      <diagonal/>
    </border>
    <border diagonalUp="false" diagonalDown="false">
      <left style="hair"/>
      <right style="thin"/>
      <top style="medium"/>
      <bottom style="hair"/>
      <diagonal/>
    </border>
    <border diagonalUp="false" diagonalDown="false">
      <left style="thin"/>
      <right style="thin"/>
      <top style="medium"/>
      <bottom style="hair"/>
      <diagonal/>
    </border>
    <border diagonalUp="false" diagonalDown="false">
      <left style="thin"/>
      <right style="hair"/>
      <top style="hair"/>
      <bottom style="hair"/>
      <diagonal/>
    </border>
    <border diagonalUp="false" diagonalDown="false">
      <left style="hair"/>
      <right/>
      <top style="hair"/>
      <bottom style="hair"/>
      <diagonal/>
    </border>
    <border diagonalUp="false" diagonalDown="false">
      <left style="thin"/>
      <right style="thin"/>
      <top style="hair"/>
      <bottom style="hair"/>
      <diagonal/>
    </border>
    <border diagonalUp="false" diagonalDown="false">
      <left style="thin"/>
      <right/>
      <top style="hair"/>
      <bottom style="hair"/>
      <diagonal/>
    </border>
    <border diagonalUp="false" diagonalDown="false">
      <left style="hair"/>
      <right style="thin"/>
      <top style="hair"/>
      <bottom style="hair"/>
      <diagonal/>
    </border>
    <border diagonalUp="false" diagonalDown="false">
      <left/>
      <right/>
      <top style="hair"/>
      <bottom style="hair"/>
      <diagonal/>
    </border>
    <border diagonalUp="false" diagonalDown="false">
      <left style="thin"/>
      <right style="thin"/>
      <top style="hair"/>
      <bottom/>
      <diagonal/>
    </border>
    <border diagonalUp="false" diagonalDown="false">
      <left style="thin"/>
      <right/>
      <top style="hair"/>
      <bottom/>
      <diagonal/>
    </border>
    <border diagonalUp="false" diagonalDown="false">
      <left style="thin"/>
      <right style="hair"/>
      <top style="hair"/>
      <bottom/>
      <diagonal/>
    </border>
    <border diagonalUp="false" diagonalDown="false">
      <left style="hair"/>
      <right style="hair"/>
      <top style="hair"/>
      <bottom/>
      <diagonal/>
    </border>
    <border diagonalUp="false" diagonalDown="false">
      <left style="hair"/>
      <right/>
      <top style="hair"/>
      <bottom/>
      <diagonal/>
    </border>
    <border diagonalUp="false" diagonalDown="false">
      <left style="hair"/>
      <right style="thin"/>
      <top style="hair"/>
      <bottom/>
      <diagonal/>
    </border>
    <border diagonalUp="false" diagonalDown="false">
      <left style="thin"/>
      <right style="hair"/>
      <top/>
      <bottom style="hair"/>
      <diagonal/>
    </border>
    <border diagonalUp="false" diagonalDown="false">
      <left/>
      <right/>
      <top/>
      <bottom style="hair"/>
      <diagonal/>
    </border>
  </borders>
  <cellStyleXfs count="3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211">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32" applyFont="false" applyBorder="false" applyAlignment="false" applyProtection="false">
      <alignment horizontal="general" vertical="bottom" textRotation="0" wrapText="false" indent="0" shrinkToFit="false"/>
      <protection locked="true" hidden="false"/>
    </xf>
    <xf numFmtId="164" fontId="6" fillId="0" borderId="0" xfId="32" applyFont="false" applyBorder="false" applyAlignment="true" applyProtection="false">
      <alignment horizontal="center" vertical="bottom" textRotation="0" wrapText="false" indent="0" shrinkToFit="false"/>
      <protection locked="true" hidden="false"/>
    </xf>
    <xf numFmtId="164" fontId="7" fillId="0" borderId="0" xfId="32" applyFont="true" applyBorder="false" applyAlignment="true" applyProtection="false">
      <alignment horizontal="general" vertical="center" textRotation="0" wrapText="false" indent="0" shrinkToFit="false"/>
      <protection locked="true" hidden="false"/>
    </xf>
    <xf numFmtId="164" fontId="7" fillId="0" borderId="0" xfId="32" applyFont="true" applyBorder="false" applyAlignment="true" applyProtection="false">
      <alignment horizontal="center" vertical="center" textRotation="0" wrapText="false" indent="0" shrinkToFit="false"/>
      <protection locked="true" hidden="false"/>
    </xf>
    <xf numFmtId="164" fontId="6" fillId="0" borderId="0" xfId="32" applyFont="true" applyBorder="false" applyAlignment="true" applyProtection="false">
      <alignment horizontal="general" vertical="center" textRotation="0" wrapText="false" indent="0" shrinkToFit="false"/>
      <protection locked="true" hidden="false"/>
    </xf>
    <xf numFmtId="164" fontId="6" fillId="0" borderId="0" xfId="32" applyFont="true" applyBorder="false" applyAlignment="true" applyProtection="false">
      <alignment horizontal="center" vertical="center" textRotation="0" wrapText="false" indent="0" shrinkToFit="false"/>
      <protection locked="true" hidden="false"/>
    </xf>
    <xf numFmtId="165" fontId="8" fillId="0" borderId="1" xfId="24" applyFont="true" applyBorder="true" applyAlignment="true" applyProtection="false">
      <alignment horizontal="center" vertical="bottom" textRotation="90" wrapText="false" indent="0" shrinkToFit="false"/>
      <protection locked="true" hidden="false"/>
    </xf>
    <xf numFmtId="165" fontId="8" fillId="0" borderId="2" xfId="24" applyFont="true" applyBorder="true" applyAlignment="true" applyProtection="false">
      <alignment horizontal="center" vertical="bottom" textRotation="90" wrapText="false" indent="0" shrinkToFit="false"/>
      <protection locked="true" hidden="false"/>
    </xf>
    <xf numFmtId="165" fontId="8" fillId="0" borderId="3" xfId="24" applyFont="true" applyBorder="true" applyAlignment="true" applyProtection="false">
      <alignment horizontal="center" vertical="bottom" textRotation="90" wrapText="false" indent="0" shrinkToFit="false"/>
      <protection locked="true" hidden="false"/>
    </xf>
    <xf numFmtId="164" fontId="9" fillId="0" borderId="4" xfId="24" applyFont="true" applyBorder="true" applyAlignment="true" applyProtection="false">
      <alignment horizontal="center" vertical="bottom" textRotation="90" wrapText="true" indent="0" shrinkToFit="false"/>
      <protection locked="true" hidden="false"/>
    </xf>
    <xf numFmtId="164" fontId="8" fillId="0" borderId="1" xfId="24" applyFont="true" applyBorder="true" applyAlignment="true" applyProtection="false">
      <alignment horizontal="center" vertical="bottom" textRotation="90" wrapText="true" indent="0" shrinkToFit="false"/>
      <protection locked="true" hidden="false"/>
    </xf>
    <xf numFmtId="164" fontId="8" fillId="0" borderId="2" xfId="24" applyFont="true" applyBorder="true" applyAlignment="true" applyProtection="false">
      <alignment horizontal="center" vertical="bottom" textRotation="90" wrapText="true" indent="0" shrinkToFit="false"/>
      <protection locked="true" hidden="false"/>
    </xf>
    <xf numFmtId="164" fontId="10" fillId="0" borderId="4" xfId="32" applyFont="true" applyBorder="true" applyAlignment="true" applyProtection="false">
      <alignment horizontal="center" vertical="bottom" textRotation="90" wrapText="true" indent="0" shrinkToFit="false"/>
      <protection locked="true" hidden="false"/>
    </xf>
    <xf numFmtId="165" fontId="11" fillId="0" borderId="5" xfId="24" applyFont="true" applyBorder="true" applyAlignment="true" applyProtection="false">
      <alignment horizontal="general" vertical="bottom" textRotation="0" wrapText="false" indent="0" shrinkToFit="false"/>
      <protection locked="true" hidden="false"/>
    </xf>
    <xf numFmtId="165" fontId="11" fillId="0" borderId="6" xfId="24" applyFont="true" applyBorder="true" applyAlignment="true" applyProtection="false">
      <alignment horizontal="general" vertical="bottom" textRotation="0" wrapText="false" indent="0" shrinkToFit="false"/>
      <protection locked="true" hidden="false"/>
    </xf>
    <xf numFmtId="164" fontId="9" fillId="0" borderId="7" xfId="24" applyFont="true" applyBorder="true" applyAlignment="true" applyProtection="false">
      <alignment horizontal="center" vertical="bottom" textRotation="90" wrapText="true" indent="0" shrinkToFit="false"/>
      <protection locked="true" hidden="false"/>
    </xf>
    <xf numFmtId="164" fontId="11" fillId="0" borderId="5" xfId="24" applyFont="true" applyBorder="true" applyAlignment="true" applyProtection="false">
      <alignment horizontal="center" vertical="bottom" textRotation="90" wrapText="false" indent="0" shrinkToFit="false"/>
      <protection locked="true" hidden="false"/>
    </xf>
    <xf numFmtId="164" fontId="11" fillId="0" borderId="6" xfId="24" applyFont="true" applyBorder="true" applyAlignment="true" applyProtection="false">
      <alignment horizontal="center" vertical="bottom" textRotation="90" wrapText="false" indent="0" shrinkToFit="false"/>
      <protection locked="true" hidden="false"/>
    </xf>
    <xf numFmtId="164" fontId="12" fillId="0" borderId="8" xfId="32" applyFont="true" applyBorder="true" applyAlignment="false" applyProtection="false">
      <alignment horizontal="general" vertical="bottom" textRotation="0" wrapText="false" indent="0" shrinkToFit="false"/>
      <protection locked="true" hidden="false"/>
    </xf>
    <xf numFmtId="165" fontId="8" fillId="0" borderId="9" xfId="30" applyFont="true" applyBorder="true" applyAlignment="false" applyProtection="false">
      <alignment horizontal="general" vertical="bottom" textRotation="0" wrapText="false" indent="0" shrinkToFit="false"/>
      <protection locked="true" hidden="false"/>
    </xf>
    <xf numFmtId="165" fontId="13" fillId="0" borderId="10" xfId="30" applyFont="true" applyBorder="true" applyAlignment="false" applyProtection="false">
      <alignment horizontal="general" vertical="bottom" textRotation="0" wrapText="false" indent="0" shrinkToFit="false"/>
      <protection locked="true" hidden="false"/>
    </xf>
    <xf numFmtId="165" fontId="13" fillId="0" borderId="11" xfId="30" applyFont="true" applyBorder="true" applyAlignment="true" applyProtection="false">
      <alignment horizontal="left" vertical="bottom" textRotation="0" wrapText="false" indent="0" shrinkToFit="false"/>
      <protection locked="true" hidden="false"/>
    </xf>
    <xf numFmtId="164" fontId="13" fillId="0" borderId="12" xfId="30" applyFont="true" applyBorder="true" applyAlignment="true" applyProtection="false">
      <alignment horizontal="center" vertical="bottom" textRotation="0" wrapText="false" indent="0" shrinkToFit="false"/>
      <protection locked="true" hidden="false"/>
    </xf>
    <xf numFmtId="166" fontId="13" fillId="0" borderId="9" xfId="24" applyFont="true" applyBorder="true" applyAlignment="true" applyProtection="false">
      <alignment horizontal="center" vertical="bottom" textRotation="0" wrapText="false" indent="0" shrinkToFit="false"/>
      <protection locked="true" hidden="false"/>
    </xf>
    <xf numFmtId="166" fontId="13" fillId="0" borderId="10" xfId="24" applyFont="true" applyBorder="true" applyAlignment="true" applyProtection="false">
      <alignment horizontal="center" vertical="bottom" textRotation="0" wrapText="false" indent="0" shrinkToFit="false"/>
      <protection locked="true" hidden="false"/>
    </xf>
    <xf numFmtId="166" fontId="13" fillId="0" borderId="11" xfId="24" applyFont="true" applyBorder="true" applyAlignment="true" applyProtection="false">
      <alignment horizontal="center" vertical="bottom" textRotation="0" wrapText="false" indent="0" shrinkToFit="false"/>
      <protection locked="true" hidden="false"/>
    </xf>
    <xf numFmtId="164" fontId="12" fillId="0" borderId="12" xfId="32" applyFont="true" applyBorder="true" applyAlignment="false" applyProtection="false">
      <alignment horizontal="general" vertical="bottom" textRotation="0" wrapText="false" indent="0" shrinkToFit="false"/>
      <protection locked="true" hidden="false"/>
    </xf>
    <xf numFmtId="165" fontId="8" fillId="0" borderId="13" xfId="30" applyFont="true" applyBorder="true" applyAlignment="false" applyProtection="false">
      <alignment horizontal="general" vertical="bottom" textRotation="0" wrapText="false" indent="0" shrinkToFit="false"/>
      <protection locked="true" hidden="false"/>
    </xf>
    <xf numFmtId="165" fontId="13" fillId="0" borderId="0" xfId="30" applyFont="true" applyBorder="true" applyAlignment="false" applyProtection="false">
      <alignment horizontal="general" vertical="bottom" textRotation="0" wrapText="false" indent="0" shrinkToFit="false"/>
      <protection locked="true" hidden="false"/>
    </xf>
    <xf numFmtId="165" fontId="13" fillId="0" borderId="14" xfId="30" applyFont="true" applyBorder="true" applyAlignment="true" applyProtection="true">
      <alignment horizontal="left" vertical="bottom" textRotation="0" wrapText="false" indent="0" shrinkToFit="false"/>
      <protection locked="false" hidden="false"/>
    </xf>
    <xf numFmtId="164" fontId="13" fillId="0" borderId="15" xfId="30" applyFont="true" applyBorder="true" applyAlignment="true" applyProtection="false">
      <alignment horizontal="center" vertical="bottom" textRotation="0" wrapText="false" indent="0" shrinkToFit="false"/>
      <protection locked="true" hidden="false"/>
    </xf>
    <xf numFmtId="166" fontId="13" fillId="0" borderId="13" xfId="24" applyFont="true" applyBorder="true" applyAlignment="true" applyProtection="false">
      <alignment horizontal="center" vertical="bottom" textRotation="0" wrapText="false" indent="0" shrinkToFit="false"/>
      <protection locked="true" hidden="false"/>
    </xf>
    <xf numFmtId="166" fontId="13" fillId="0" borderId="0" xfId="24" applyFont="true" applyBorder="true" applyAlignment="true" applyProtection="false">
      <alignment horizontal="center" vertical="bottom" textRotation="0" wrapText="false" indent="0" shrinkToFit="false"/>
      <protection locked="true" hidden="false"/>
    </xf>
    <xf numFmtId="166" fontId="13" fillId="0" borderId="14" xfId="24" applyFont="true" applyBorder="true" applyAlignment="true" applyProtection="false">
      <alignment horizontal="center" vertical="bottom" textRotation="0" wrapText="false" indent="0" shrinkToFit="false"/>
      <protection locked="true" hidden="false"/>
    </xf>
    <xf numFmtId="164" fontId="12" fillId="0" borderId="15" xfId="32" applyFont="true" applyBorder="true" applyAlignment="false" applyProtection="false">
      <alignment horizontal="general" vertical="bottom" textRotation="0" wrapText="false" indent="0" shrinkToFit="false"/>
      <protection locked="true" hidden="false"/>
    </xf>
    <xf numFmtId="164" fontId="14" fillId="0" borderId="13" xfId="32" applyFont="true" applyBorder="true" applyAlignment="true" applyProtection="false">
      <alignment horizontal="general" vertical="center" textRotation="0" wrapText="false" indent="0" shrinkToFit="false"/>
      <protection locked="true" hidden="false"/>
    </xf>
    <xf numFmtId="165" fontId="13" fillId="0" borderId="14" xfId="30" applyFont="true" applyBorder="true" applyAlignment="true" applyProtection="false">
      <alignment horizontal="left" vertical="bottom" textRotation="0" wrapText="false" indent="0" shrinkToFit="false"/>
      <protection locked="true" hidden="false"/>
    </xf>
    <xf numFmtId="165" fontId="13" fillId="0" borderId="13" xfId="30" applyFont="true" applyBorder="true" applyAlignment="false" applyProtection="false">
      <alignment horizontal="general" vertical="bottom" textRotation="0" wrapText="false" indent="0" shrinkToFit="false"/>
      <protection locked="true" hidden="false"/>
    </xf>
    <xf numFmtId="164" fontId="13" fillId="0" borderId="14" xfId="30" applyFont="true" applyBorder="true" applyAlignment="true" applyProtection="false">
      <alignment horizontal="left" vertical="bottom" textRotation="0" wrapText="false" indent="0" shrinkToFit="false"/>
      <protection locked="true" hidden="false"/>
    </xf>
    <xf numFmtId="167" fontId="8" fillId="0" borderId="15" xfId="30" applyFont="true" applyBorder="true" applyAlignment="true" applyProtection="false">
      <alignment horizontal="center" vertical="bottom" textRotation="0" wrapText="false" indent="0" shrinkToFit="false"/>
      <protection locked="true" hidden="false"/>
    </xf>
    <xf numFmtId="164" fontId="14" fillId="0" borderId="14" xfId="24" applyFont="true" applyBorder="true" applyAlignment="true" applyProtection="false">
      <alignment horizontal="left" vertical="bottom" textRotation="0" wrapText="false" indent="0" shrinkToFit="false"/>
      <protection locked="true" hidden="false"/>
    </xf>
    <xf numFmtId="164" fontId="14" fillId="0" borderId="0" xfId="24" applyFont="true" applyBorder="true" applyAlignment="false" applyProtection="false">
      <alignment horizontal="general" vertical="bottom" textRotation="0" wrapText="false" indent="0" shrinkToFit="false"/>
      <protection locked="true" hidden="false"/>
    </xf>
    <xf numFmtId="164" fontId="14" fillId="0" borderId="14" xfId="24" applyFont="true" applyBorder="true" applyAlignment="false" applyProtection="false">
      <alignment horizontal="general" vertical="bottom" textRotation="0" wrapText="false" indent="0" shrinkToFit="false"/>
      <protection locked="true" hidden="false"/>
    </xf>
    <xf numFmtId="164" fontId="12" fillId="0" borderId="13" xfId="32" applyFont="true" applyBorder="true" applyAlignment="false" applyProtection="false">
      <alignment horizontal="general" vertical="bottom" textRotation="0" wrapText="false" indent="0" shrinkToFit="false"/>
      <protection locked="true" hidden="false"/>
    </xf>
    <xf numFmtId="164" fontId="12" fillId="0" borderId="0" xfId="32" applyFont="true" applyBorder="true" applyAlignment="false" applyProtection="false">
      <alignment horizontal="general" vertical="bottom" textRotation="0" wrapText="false" indent="0" shrinkToFit="false"/>
      <protection locked="true" hidden="false"/>
    </xf>
    <xf numFmtId="164" fontId="15" fillId="0" borderId="16" xfId="32" applyFont="true" applyBorder="true" applyAlignment="false" applyProtection="false">
      <alignment horizontal="general" vertical="bottom" textRotation="0" wrapText="false" indent="0" shrinkToFit="false"/>
      <protection locked="true" hidden="false"/>
    </xf>
    <xf numFmtId="164" fontId="6" fillId="0" borderId="16" xfId="32" applyFont="false" applyBorder="true" applyAlignment="false" applyProtection="false">
      <alignment horizontal="general" vertical="bottom" textRotation="0" wrapText="false" indent="0" shrinkToFit="false"/>
      <protection locked="true" hidden="false"/>
    </xf>
    <xf numFmtId="167" fontId="15" fillId="0" borderId="8" xfId="32" applyFont="true" applyBorder="true" applyAlignment="true" applyProtection="false">
      <alignment horizontal="center" vertical="bottom" textRotation="0" wrapText="false" indent="0" shrinkToFit="false"/>
      <protection locked="true" hidden="false"/>
    </xf>
    <xf numFmtId="164" fontId="6" fillId="0" borderId="17" xfId="32" applyFont="false" applyBorder="true" applyAlignment="false" applyProtection="false">
      <alignment horizontal="general" vertical="bottom" textRotation="0" wrapText="false" indent="0" shrinkToFit="false"/>
      <protection locked="true" hidden="false"/>
    </xf>
    <xf numFmtId="165" fontId="13" fillId="0" borderId="0" xfId="30" applyFont="true" applyBorder="true" applyAlignment="true" applyProtection="false">
      <alignment horizontal="left" vertical="bottom" textRotation="0" wrapText="false" indent="0" shrinkToFit="false"/>
      <protection locked="true" hidden="false"/>
    </xf>
    <xf numFmtId="164" fontId="13" fillId="0" borderId="0" xfId="30" applyFont="true" applyBorder="true" applyAlignment="true" applyProtection="false">
      <alignment horizontal="center" vertical="bottom" textRotation="0" wrapText="false" indent="0" shrinkToFit="false"/>
      <protection locked="true" hidden="false"/>
    </xf>
    <xf numFmtId="164" fontId="8" fillId="0" borderId="4" xfId="24" applyFont="true" applyBorder="true" applyAlignment="true" applyProtection="false">
      <alignment horizontal="center" vertical="bottom" textRotation="90" wrapText="true" indent="0" shrinkToFit="false"/>
      <protection locked="true" hidden="false"/>
    </xf>
    <xf numFmtId="165" fontId="13" fillId="0" borderId="5" xfId="24" applyFont="true" applyBorder="true" applyAlignment="true" applyProtection="false">
      <alignment horizontal="general" vertical="bottom" textRotation="0" wrapText="false" indent="0" shrinkToFit="false"/>
      <protection locked="true" hidden="false"/>
    </xf>
    <xf numFmtId="165" fontId="13" fillId="0" borderId="6" xfId="24" applyFont="true" applyBorder="true" applyAlignment="true" applyProtection="false">
      <alignment horizontal="general" vertical="bottom" textRotation="0" wrapText="false" indent="0" shrinkToFit="false"/>
      <protection locked="true" hidden="false"/>
    </xf>
    <xf numFmtId="164" fontId="8" fillId="0" borderId="7" xfId="24" applyFont="true" applyBorder="true" applyAlignment="true" applyProtection="false">
      <alignment horizontal="center" vertical="bottom" textRotation="90" wrapText="true" indent="0" shrinkToFit="false"/>
      <protection locked="true" hidden="false"/>
    </xf>
    <xf numFmtId="164" fontId="15" fillId="0" borderId="13" xfId="32" applyFont="true" applyBorder="true" applyAlignment="false" applyProtection="false">
      <alignment horizontal="general" vertical="bottom" textRotation="0" wrapText="false" indent="0" shrinkToFit="false"/>
      <protection locked="true" hidden="false"/>
    </xf>
    <xf numFmtId="164" fontId="14" fillId="0" borderId="0" xfId="32" applyFont="true" applyBorder="true" applyAlignment="false" applyProtection="false">
      <alignment horizontal="general" vertical="bottom" textRotation="0" wrapText="false" indent="0" shrinkToFit="false"/>
      <protection locked="true" hidden="false"/>
    </xf>
    <xf numFmtId="164" fontId="14" fillId="0" borderId="15" xfId="32" applyFont="true" applyBorder="true" applyAlignment="true" applyProtection="false">
      <alignment horizontal="center" vertical="bottom" textRotation="0" wrapText="false" indent="0" shrinkToFit="false"/>
      <protection locked="true" hidden="false"/>
    </xf>
    <xf numFmtId="164" fontId="14" fillId="0" borderId="13" xfId="32" applyFont="true" applyBorder="true" applyAlignment="false" applyProtection="false">
      <alignment horizontal="general" vertical="bottom" textRotation="0" wrapText="false" indent="0" shrinkToFit="false"/>
      <protection locked="true" hidden="false"/>
    </xf>
    <xf numFmtId="164" fontId="14" fillId="0" borderId="15" xfId="32" applyFont="true" applyBorder="true" applyAlignment="true" applyProtection="false">
      <alignment horizontal="center" vertical="bottom" textRotation="0" wrapText="false" indent="0" shrinkToFit="false"/>
      <protection locked="true" hidden="false"/>
    </xf>
    <xf numFmtId="164" fontId="14" fillId="0" borderId="18" xfId="32" applyFont="true" applyBorder="true" applyAlignment="false" applyProtection="false">
      <alignment horizontal="general" vertical="bottom" textRotation="0" wrapText="false" indent="0" shrinkToFit="false"/>
      <protection locked="true" hidden="false"/>
    </xf>
    <xf numFmtId="164" fontId="14" fillId="0" borderId="16" xfId="32" applyFont="true" applyBorder="true" applyAlignment="false" applyProtection="false">
      <alignment horizontal="general" vertical="bottom" textRotation="0" wrapText="false" indent="0" shrinkToFit="false"/>
      <protection locked="true" hidden="false"/>
    </xf>
    <xf numFmtId="164" fontId="14" fillId="0" borderId="8" xfId="32" applyFont="true" applyBorder="true" applyAlignment="true" applyProtection="false">
      <alignment horizontal="center" vertical="bottom" textRotation="0" wrapText="false" indent="0" shrinkToFit="false"/>
      <protection locked="true" hidden="false"/>
    </xf>
    <xf numFmtId="164" fontId="15" fillId="0" borderId="0" xfId="32" applyFont="true" applyBorder="false" applyAlignment="false" applyProtection="false">
      <alignment horizontal="general" vertical="bottom" textRotation="0" wrapText="false" indent="0" shrinkToFit="false"/>
      <protection locked="true" hidden="false"/>
    </xf>
    <xf numFmtId="167" fontId="15" fillId="0" borderId="0" xfId="32" applyFont="true" applyBorder="false" applyAlignment="true" applyProtection="false">
      <alignment horizontal="center" vertical="bottom" textRotation="0" wrapText="false" indent="0" shrinkToFit="false"/>
      <protection locked="true" hidden="false"/>
    </xf>
    <xf numFmtId="168" fontId="6" fillId="0" borderId="0" xfId="32" applyFont="false" applyBorder="false" applyAlignment="true" applyProtection="false">
      <alignment horizontal="center" vertical="bottom" textRotation="0" wrapText="false" indent="0" shrinkToFit="false"/>
      <protection locked="true" hidden="false"/>
    </xf>
    <xf numFmtId="169" fontId="6" fillId="0" borderId="0" xfId="32" applyFont="false" applyBorder="false" applyAlignment="true" applyProtection="false">
      <alignment horizontal="center" vertical="bottom" textRotation="0" wrapText="false" indent="0" shrinkToFit="false"/>
      <protection locked="true" hidden="false"/>
    </xf>
    <xf numFmtId="168" fontId="6" fillId="0" borderId="0" xfId="32" applyFont="false" applyBorder="false" applyAlignment="true" applyProtection="false">
      <alignment horizontal="center" vertical="bottom" textRotation="0" wrapText="false" indent="0" shrinkToFit="false"/>
      <protection locked="true" hidden="false"/>
    </xf>
    <xf numFmtId="164" fontId="16" fillId="0" borderId="9" xfId="32" applyFont="true" applyBorder="true" applyAlignment="false" applyProtection="false">
      <alignment horizontal="general" vertical="bottom" textRotation="0" wrapText="false" indent="0" shrinkToFit="false"/>
      <protection locked="true" hidden="false"/>
    </xf>
    <xf numFmtId="164" fontId="6" fillId="0" borderId="10" xfId="32" applyFont="false" applyBorder="true" applyAlignment="false" applyProtection="false">
      <alignment horizontal="general" vertical="bottom" textRotation="0" wrapText="false" indent="0" shrinkToFit="false"/>
      <protection locked="true" hidden="false"/>
    </xf>
    <xf numFmtId="168" fontId="6" fillId="0" borderId="10" xfId="32" applyFont="false" applyBorder="true" applyAlignment="true" applyProtection="false">
      <alignment horizontal="center" vertical="bottom" textRotation="0" wrapText="false" indent="0" shrinkToFit="false"/>
      <protection locked="true" hidden="false"/>
    </xf>
    <xf numFmtId="169" fontId="6" fillId="0" borderId="10" xfId="32" applyFont="false" applyBorder="true" applyAlignment="true" applyProtection="false">
      <alignment horizontal="center" vertical="bottom" textRotation="0" wrapText="false" indent="0" shrinkToFit="false"/>
      <protection locked="true" hidden="false"/>
    </xf>
    <xf numFmtId="164" fontId="6" fillId="0" borderId="11" xfId="32" applyFont="false" applyBorder="true" applyAlignment="false" applyProtection="false">
      <alignment horizontal="general" vertical="bottom" textRotation="0" wrapText="false" indent="0" shrinkToFit="false"/>
      <protection locked="true" hidden="false"/>
    </xf>
    <xf numFmtId="164" fontId="10" fillId="0" borderId="19" xfId="21" applyFont="true" applyBorder="true" applyAlignment="true" applyProtection="false">
      <alignment horizontal="center" vertical="bottom" textRotation="0" wrapText="false" indent="0" shrinkToFit="false"/>
      <protection locked="true" hidden="false"/>
    </xf>
    <xf numFmtId="164" fontId="10" fillId="0" borderId="20" xfId="21" applyFont="true" applyBorder="true" applyAlignment="true" applyProtection="false">
      <alignment horizontal="center" vertical="bottom" textRotation="90" wrapText="false" indent="0" shrinkToFit="false"/>
      <protection locked="true" hidden="false"/>
    </xf>
    <xf numFmtId="164" fontId="10" fillId="0" borderId="21" xfId="21" applyFont="true" applyBorder="true" applyAlignment="true" applyProtection="false">
      <alignment horizontal="center" vertical="bottom" textRotation="90" wrapText="false" indent="0" shrinkToFit="false"/>
      <protection locked="true" hidden="false"/>
    </xf>
    <xf numFmtId="168" fontId="10" fillId="0" borderId="22" xfId="21" applyFont="true" applyBorder="true" applyAlignment="true" applyProtection="false">
      <alignment horizontal="center" vertical="bottom" textRotation="90" wrapText="false" indent="0" shrinkToFit="false"/>
      <protection locked="true" hidden="false"/>
    </xf>
    <xf numFmtId="169" fontId="10" fillId="0" borderId="22" xfId="21" applyFont="true" applyBorder="true" applyAlignment="true" applyProtection="false">
      <alignment horizontal="center" vertical="bottom" textRotation="90" wrapText="false" indent="0" shrinkToFit="false"/>
      <protection locked="true" hidden="false"/>
    </xf>
    <xf numFmtId="168" fontId="10" fillId="0" borderId="23" xfId="21" applyFont="true" applyBorder="true" applyAlignment="true" applyProtection="false">
      <alignment horizontal="center" vertical="bottom" textRotation="90" wrapText="false" indent="0" shrinkToFit="false"/>
      <protection locked="true" hidden="false"/>
    </xf>
    <xf numFmtId="168" fontId="10" fillId="0" borderId="20" xfId="21" applyFont="true" applyBorder="true" applyAlignment="true" applyProtection="false">
      <alignment horizontal="center" vertical="bottom" textRotation="90" wrapText="false" indent="0" shrinkToFit="false"/>
      <protection locked="true" hidden="false"/>
    </xf>
    <xf numFmtId="168" fontId="10" fillId="0" borderId="21" xfId="21" applyFont="true" applyBorder="true" applyAlignment="true" applyProtection="false">
      <alignment horizontal="center" vertical="bottom" textRotation="90" wrapText="false" indent="0" shrinkToFit="false"/>
      <protection locked="true" hidden="false"/>
    </xf>
    <xf numFmtId="168" fontId="17" fillId="0" borderId="24" xfId="21" applyFont="true" applyBorder="true" applyAlignment="true" applyProtection="false">
      <alignment horizontal="center" vertical="bottom" textRotation="90" wrapText="false" indent="0" shrinkToFit="false"/>
      <protection locked="true" hidden="false"/>
    </xf>
    <xf numFmtId="168" fontId="17" fillId="0" borderId="25" xfId="21" applyFont="true" applyBorder="true" applyAlignment="true" applyProtection="false">
      <alignment horizontal="center" vertical="bottom" textRotation="90" wrapText="false" indent="0" shrinkToFit="false"/>
      <protection locked="true" hidden="false"/>
    </xf>
    <xf numFmtId="164" fontId="10" fillId="0" borderId="26" xfId="21" applyFont="true" applyBorder="true" applyAlignment="true" applyProtection="false">
      <alignment horizontal="center" vertical="bottom" textRotation="90" wrapText="false" indent="0" shrinkToFit="false"/>
      <protection locked="true" hidden="false"/>
    </xf>
    <xf numFmtId="165" fontId="7" fillId="0" borderId="27" xfId="21" applyFont="true" applyBorder="true" applyAlignment="true" applyProtection="false">
      <alignment horizontal="center" vertical="bottom" textRotation="90" wrapText="true" indent="0" shrinkToFit="false"/>
      <protection locked="true" hidden="false"/>
    </xf>
    <xf numFmtId="165" fontId="7" fillId="0" borderId="28" xfId="21" applyFont="true" applyBorder="true" applyAlignment="true" applyProtection="false">
      <alignment horizontal="center" vertical="bottom" textRotation="90" wrapText="true" indent="0" shrinkToFit="false"/>
      <protection locked="true" hidden="false"/>
    </xf>
    <xf numFmtId="165" fontId="7" fillId="0" borderId="29" xfId="21" applyFont="true" applyBorder="true" applyAlignment="true" applyProtection="false">
      <alignment horizontal="center" vertical="bottom" textRotation="90" wrapText="true" indent="0" shrinkToFit="false"/>
      <protection locked="true" hidden="false"/>
    </xf>
    <xf numFmtId="168" fontId="7" fillId="0" borderId="30" xfId="21" applyFont="true" applyBorder="true" applyAlignment="true" applyProtection="false">
      <alignment horizontal="center" vertical="bottom" textRotation="90" wrapText="true" indent="0" shrinkToFit="false"/>
      <protection locked="true" hidden="false"/>
    </xf>
    <xf numFmtId="169" fontId="7" fillId="0" borderId="30" xfId="21" applyFont="true" applyBorder="true" applyAlignment="true" applyProtection="false">
      <alignment horizontal="center" vertical="bottom" textRotation="90" wrapText="true" indent="0" shrinkToFit="false"/>
      <protection locked="true" hidden="false"/>
    </xf>
    <xf numFmtId="168" fontId="7" fillId="0" borderId="31" xfId="21" applyFont="true" applyBorder="true" applyAlignment="true" applyProtection="false">
      <alignment horizontal="center" vertical="bottom" textRotation="90" wrapText="true" indent="0" shrinkToFit="false"/>
      <protection locked="true" hidden="false"/>
    </xf>
    <xf numFmtId="168" fontId="7" fillId="0" borderId="28" xfId="21" applyFont="true" applyBorder="true" applyAlignment="true" applyProtection="false">
      <alignment horizontal="center" vertical="bottom" textRotation="90" wrapText="true" indent="0" shrinkToFit="false"/>
      <protection locked="true" hidden="false"/>
    </xf>
    <xf numFmtId="168" fontId="7" fillId="0" borderId="29" xfId="21" applyFont="true" applyBorder="true" applyAlignment="true" applyProtection="false">
      <alignment horizontal="center" vertical="bottom" textRotation="90" wrapText="true" indent="0" shrinkToFit="false"/>
      <protection locked="true" hidden="false"/>
    </xf>
    <xf numFmtId="168" fontId="7" fillId="0" borderId="32" xfId="21" applyFont="true" applyBorder="true" applyAlignment="true" applyProtection="false">
      <alignment horizontal="center" vertical="bottom" textRotation="90" wrapText="true" indent="0" shrinkToFit="false"/>
      <protection locked="true" hidden="false"/>
    </xf>
    <xf numFmtId="168" fontId="7" fillId="0" borderId="33" xfId="21" applyFont="true" applyBorder="true" applyAlignment="true" applyProtection="false">
      <alignment horizontal="center" vertical="bottom" textRotation="90" wrapText="true" indent="0" shrinkToFit="false"/>
      <protection locked="true" hidden="false"/>
    </xf>
    <xf numFmtId="165" fontId="10" fillId="0" borderId="34" xfId="21" applyFont="true" applyBorder="true" applyAlignment="true" applyProtection="false">
      <alignment horizontal="center" vertical="bottom" textRotation="90" wrapText="true" indent="0" shrinkToFit="false"/>
      <protection locked="true" hidden="false"/>
    </xf>
    <xf numFmtId="164" fontId="12" fillId="0" borderId="35" xfId="21" applyFont="true" applyBorder="true" applyAlignment="true" applyProtection="false">
      <alignment horizontal="left" vertical="bottom" textRotation="0" wrapText="true" indent="0" shrinkToFit="false"/>
      <protection locked="true" hidden="false"/>
    </xf>
    <xf numFmtId="164" fontId="12" fillId="0" borderId="36" xfId="28" applyFont="true" applyBorder="true" applyAlignment="true" applyProtection="false">
      <alignment horizontal="left" vertical="bottom" textRotation="0" wrapText="true" indent="0" shrinkToFit="false"/>
      <protection locked="true" hidden="false"/>
    </xf>
    <xf numFmtId="164" fontId="12" fillId="0" borderId="37" xfId="28" applyFont="true" applyBorder="true" applyAlignment="true" applyProtection="false">
      <alignment horizontal="left" vertical="bottom" textRotation="0" wrapText="true" indent="0" shrinkToFit="false"/>
      <protection locked="true" hidden="false"/>
    </xf>
    <xf numFmtId="168" fontId="12" fillId="0" borderId="38" xfId="28" applyFont="true" applyBorder="true" applyAlignment="true" applyProtection="false">
      <alignment horizontal="center" vertical="bottom" textRotation="0" wrapText="false" indent="0" shrinkToFit="false"/>
      <protection locked="true" hidden="false"/>
    </xf>
    <xf numFmtId="169" fontId="12" fillId="0" borderId="39" xfId="28" applyFont="true" applyBorder="true" applyAlignment="true" applyProtection="false">
      <alignment horizontal="center" vertical="bottom" textRotation="0" wrapText="false" indent="0" shrinkToFit="false"/>
      <protection locked="true" hidden="false"/>
    </xf>
    <xf numFmtId="168" fontId="12" fillId="0" borderId="35" xfId="21" applyFont="true" applyBorder="true" applyAlignment="true" applyProtection="false">
      <alignment horizontal="center" vertical="bottom" textRotation="0" wrapText="false" indent="0" shrinkToFit="false"/>
      <protection locked="true" hidden="false"/>
    </xf>
    <xf numFmtId="168" fontId="12" fillId="0" borderId="40" xfId="21" applyFont="true" applyBorder="true" applyAlignment="true" applyProtection="false">
      <alignment horizontal="center" vertical="bottom" textRotation="0" wrapText="false" indent="0" shrinkToFit="false"/>
      <protection locked="true" hidden="false"/>
    </xf>
    <xf numFmtId="168" fontId="12" fillId="0" borderId="41" xfId="21" applyFont="true" applyBorder="true" applyAlignment="true" applyProtection="false">
      <alignment horizontal="center" vertical="bottom" textRotation="0" wrapText="false" indent="0" shrinkToFit="false"/>
      <protection locked="true" hidden="false"/>
    </xf>
    <xf numFmtId="168" fontId="12" fillId="0" borderId="41" xfId="28" applyFont="true" applyBorder="true" applyAlignment="true" applyProtection="false">
      <alignment horizontal="center" vertical="bottom" textRotation="0" wrapText="false" indent="0" shrinkToFit="false"/>
      <protection locked="true" hidden="false"/>
    </xf>
    <xf numFmtId="168" fontId="12" fillId="0" borderId="42" xfId="21" applyFont="true" applyBorder="true" applyAlignment="true" applyProtection="false">
      <alignment horizontal="center" vertical="bottom" textRotation="0" wrapText="false" indent="0" shrinkToFit="false"/>
      <protection locked="true" hidden="false"/>
    </xf>
    <xf numFmtId="168" fontId="12" fillId="0" borderId="43" xfId="21" applyFont="true" applyBorder="true" applyAlignment="true" applyProtection="false">
      <alignment horizontal="center" vertical="bottom" textRotation="0" wrapText="false" indent="0" shrinkToFit="false"/>
      <protection locked="true" hidden="false"/>
    </xf>
    <xf numFmtId="164" fontId="12" fillId="0" borderId="44" xfId="21" applyFont="true" applyBorder="true" applyAlignment="true" applyProtection="false">
      <alignment horizontal="left" vertical="bottom" textRotation="0" wrapText="true" indent="0" shrinkToFit="false"/>
      <protection locked="true" hidden="false"/>
    </xf>
    <xf numFmtId="164" fontId="12" fillId="0" borderId="45" xfId="21" applyFont="true" applyBorder="true" applyAlignment="true" applyProtection="false">
      <alignment horizontal="left" vertical="bottom" textRotation="0" wrapText="true" indent="0" shrinkToFit="false"/>
      <protection locked="true" hidden="false"/>
    </xf>
    <xf numFmtId="164" fontId="12" fillId="0" borderId="40" xfId="28" applyFont="true" applyBorder="true" applyAlignment="true" applyProtection="false">
      <alignment horizontal="left" vertical="bottom" textRotation="0" wrapText="true" indent="0" shrinkToFit="false"/>
      <protection locked="true" hidden="false"/>
    </xf>
    <xf numFmtId="164" fontId="12" fillId="0" borderId="46" xfId="21" applyFont="true" applyBorder="true" applyAlignment="true" applyProtection="false">
      <alignment horizontal="left" vertical="bottom" textRotation="0" wrapText="true" indent="0" shrinkToFit="false"/>
      <protection locked="true" hidden="false"/>
    </xf>
    <xf numFmtId="168" fontId="12" fillId="0" borderId="47" xfId="21" applyFont="true" applyBorder="true" applyAlignment="true" applyProtection="false">
      <alignment horizontal="center" vertical="bottom" textRotation="0" wrapText="false" indent="0" shrinkToFit="false"/>
      <protection locked="true" hidden="false"/>
    </xf>
    <xf numFmtId="169" fontId="12" fillId="0" borderId="48" xfId="21" applyFont="true" applyBorder="true" applyAlignment="true" applyProtection="false">
      <alignment horizontal="center" vertical="bottom" textRotation="0" wrapText="false" indent="0" shrinkToFit="false"/>
      <protection locked="true" hidden="false"/>
    </xf>
    <xf numFmtId="168" fontId="12" fillId="0" borderId="45" xfId="21" applyFont="true" applyBorder="true" applyAlignment="true" applyProtection="false">
      <alignment horizontal="center" vertical="bottom" textRotation="0" wrapText="false" indent="0" shrinkToFit="false"/>
      <protection locked="true" hidden="false"/>
    </xf>
    <xf numFmtId="168" fontId="12" fillId="0" borderId="40" xfId="32" applyFont="true" applyBorder="true" applyAlignment="true" applyProtection="false">
      <alignment horizontal="center" vertical="bottom" textRotation="0" wrapText="false" indent="0" shrinkToFit="false"/>
      <protection locked="true" hidden="false"/>
    </xf>
    <xf numFmtId="168" fontId="12" fillId="0" borderId="46" xfId="21" applyFont="true" applyBorder="true" applyAlignment="true" applyProtection="false">
      <alignment horizontal="center" vertical="bottom" textRotation="0" wrapText="false" indent="0" shrinkToFit="false"/>
      <protection locked="true" hidden="false"/>
    </xf>
    <xf numFmtId="168" fontId="12" fillId="0" borderId="49" xfId="21" applyFont="true" applyBorder="true" applyAlignment="true" applyProtection="false">
      <alignment horizontal="center" vertical="bottom" textRotation="0" wrapText="false" indent="0" shrinkToFit="false"/>
      <protection locked="true" hidden="false"/>
    </xf>
    <xf numFmtId="164" fontId="12" fillId="0" borderId="47" xfId="21" applyFont="true" applyBorder="true" applyAlignment="true" applyProtection="false">
      <alignment horizontal="left" vertical="bottom" textRotation="0" wrapText="true" indent="0" shrinkToFit="false"/>
      <protection locked="true" hidden="false"/>
    </xf>
    <xf numFmtId="164" fontId="12" fillId="0" borderId="46" xfId="20" applyFont="true" applyBorder="true" applyAlignment="true" applyProtection="false">
      <alignment horizontal="left" vertical="bottom" textRotation="0" wrapText="false" indent="0" shrinkToFit="false"/>
      <protection locked="true" hidden="false"/>
    </xf>
    <xf numFmtId="168" fontId="12" fillId="0" borderId="47" xfId="20" applyFont="true" applyBorder="true" applyAlignment="true" applyProtection="false">
      <alignment horizontal="center" vertical="bottom" textRotation="0" wrapText="false" indent="0" shrinkToFit="false"/>
      <protection locked="true" hidden="false"/>
    </xf>
    <xf numFmtId="169" fontId="12" fillId="0" borderId="48" xfId="20" applyFont="true" applyBorder="true" applyAlignment="true" applyProtection="false">
      <alignment horizontal="center" vertical="bottom" textRotation="0" wrapText="false" indent="0" shrinkToFit="false"/>
      <protection locked="true" hidden="false"/>
    </xf>
    <xf numFmtId="168" fontId="12" fillId="0" borderId="45" xfId="20" applyFont="true" applyBorder="true" applyAlignment="true" applyProtection="false">
      <alignment horizontal="center" vertical="bottom" textRotation="0" wrapText="false" indent="0" shrinkToFit="false"/>
      <protection locked="true" hidden="false"/>
    </xf>
    <xf numFmtId="168" fontId="12" fillId="0" borderId="40" xfId="20" applyFont="true" applyBorder="true" applyAlignment="true" applyProtection="false">
      <alignment horizontal="center" vertical="bottom" textRotation="0" wrapText="false" indent="0" shrinkToFit="false"/>
      <protection locked="true" hidden="false"/>
    </xf>
    <xf numFmtId="168" fontId="12" fillId="0" borderId="46" xfId="20" applyFont="true" applyBorder="true" applyAlignment="true" applyProtection="false">
      <alignment horizontal="center" vertical="bottom" textRotation="0" wrapText="false" indent="0" shrinkToFit="false"/>
      <protection locked="true" hidden="false"/>
    </xf>
    <xf numFmtId="164" fontId="12" fillId="0" borderId="47" xfId="20" applyFont="true" applyBorder="true" applyAlignment="true" applyProtection="false">
      <alignment horizontal="left" vertical="bottom" textRotation="0" wrapText="false" indent="0" shrinkToFit="false"/>
      <protection locked="true" hidden="false"/>
    </xf>
    <xf numFmtId="164" fontId="12" fillId="0" borderId="40" xfId="32" applyFont="true" applyBorder="true" applyAlignment="true" applyProtection="false">
      <alignment horizontal="general" vertical="bottom" textRotation="0" wrapText="false" indent="0" shrinkToFit="false"/>
      <protection locked="true" hidden="false"/>
    </xf>
    <xf numFmtId="164" fontId="12" fillId="0" borderId="46" xfId="32" applyFont="true" applyBorder="true" applyAlignment="true" applyProtection="false">
      <alignment horizontal="general" vertical="bottom" textRotation="0" wrapText="false" indent="0" shrinkToFit="false"/>
      <protection locked="true" hidden="false"/>
    </xf>
    <xf numFmtId="168" fontId="12" fillId="0" borderId="47" xfId="32" applyFont="true" applyBorder="true" applyAlignment="true" applyProtection="false">
      <alignment horizontal="center" vertical="bottom" textRotation="0" wrapText="false" indent="0" shrinkToFit="false"/>
      <protection locked="true" hidden="false"/>
    </xf>
    <xf numFmtId="169" fontId="12" fillId="0" borderId="48" xfId="32" applyFont="true" applyBorder="true" applyAlignment="true" applyProtection="false">
      <alignment horizontal="center" vertical="bottom" textRotation="0" wrapText="false" indent="0" shrinkToFit="false"/>
      <protection locked="true" hidden="false"/>
    </xf>
    <xf numFmtId="168" fontId="12" fillId="0" borderId="46" xfId="32" applyFont="true" applyBorder="true" applyAlignment="true" applyProtection="false">
      <alignment horizontal="center" vertical="bottom" textRotation="0" wrapText="false" indent="0" shrinkToFit="false"/>
      <protection locked="true" hidden="false"/>
    </xf>
    <xf numFmtId="164" fontId="12" fillId="0" borderId="47" xfId="21" applyFont="true" applyBorder="true" applyAlignment="true" applyProtection="false">
      <alignment horizontal="general" vertical="bottom" textRotation="0" wrapText="false" indent="0" shrinkToFit="false"/>
      <protection locked="true" hidden="false"/>
    </xf>
    <xf numFmtId="168" fontId="12" fillId="0" borderId="45" xfId="32" applyFont="true" applyBorder="true" applyAlignment="true" applyProtection="false">
      <alignment horizontal="center" vertical="bottom" textRotation="0" wrapText="false" indent="0" shrinkToFit="false"/>
      <protection locked="true" hidden="false"/>
    </xf>
    <xf numFmtId="164" fontId="12" fillId="0" borderId="40" xfId="21" applyFont="true" applyBorder="true" applyAlignment="true" applyProtection="false">
      <alignment horizontal="left" vertical="bottom" textRotation="0" wrapText="true" indent="0" shrinkToFit="false"/>
      <protection locked="true" hidden="false"/>
    </xf>
    <xf numFmtId="168" fontId="12" fillId="0" borderId="41" xfId="32" applyFont="true" applyBorder="true" applyAlignment="true" applyProtection="false">
      <alignment horizontal="center" vertical="bottom" textRotation="0" wrapText="false" indent="0" shrinkToFit="false"/>
      <protection locked="true" hidden="false"/>
    </xf>
    <xf numFmtId="164" fontId="12" fillId="0" borderId="45" xfId="20" applyFont="true" applyBorder="true" applyAlignment="true" applyProtection="false">
      <alignment horizontal="left" vertical="bottom" textRotation="0" wrapText="false" indent="0" shrinkToFit="false"/>
      <protection locked="true" hidden="false"/>
    </xf>
    <xf numFmtId="164" fontId="12" fillId="0" borderId="40" xfId="20" applyFont="true" applyBorder="true" applyAlignment="true" applyProtection="false">
      <alignment horizontal="left" vertical="bottom" textRotation="0" wrapText="false" indent="0" shrinkToFit="false"/>
      <protection locked="true" hidden="false"/>
    </xf>
    <xf numFmtId="168" fontId="12" fillId="0" borderId="47" xfId="29" applyFont="true" applyBorder="true" applyAlignment="true" applyProtection="false">
      <alignment horizontal="center" vertical="bottom" textRotation="0" wrapText="false" indent="0" shrinkToFit="false"/>
      <protection locked="true" hidden="false"/>
    </xf>
    <xf numFmtId="168" fontId="12" fillId="0" borderId="47" xfId="22" applyFont="true" applyBorder="true" applyAlignment="true" applyProtection="false">
      <alignment horizontal="center" vertical="bottom" textRotation="0" wrapText="false" indent="0" shrinkToFit="false"/>
      <protection locked="true" hidden="false"/>
    </xf>
    <xf numFmtId="164" fontId="12" fillId="0" borderId="50" xfId="32" applyFont="true" applyBorder="true" applyAlignment="false" applyProtection="false">
      <alignment horizontal="general" vertical="bottom" textRotation="0" wrapText="false" indent="0" shrinkToFit="false"/>
      <protection locked="true" hidden="false"/>
    </xf>
    <xf numFmtId="168" fontId="12" fillId="0" borderId="47" xfId="30" applyFont="true" applyBorder="true" applyAlignment="true" applyProtection="false">
      <alignment horizontal="center" vertical="bottom" textRotation="0" wrapText="false" indent="0" shrinkToFit="false"/>
      <protection locked="true" hidden="false"/>
    </xf>
    <xf numFmtId="169" fontId="12" fillId="0" borderId="50" xfId="32" applyFont="true" applyBorder="true" applyAlignment="true" applyProtection="false">
      <alignment horizontal="center" vertical="bottom" textRotation="0" wrapText="false" indent="0" shrinkToFit="false"/>
      <protection locked="true" hidden="false"/>
    </xf>
    <xf numFmtId="168" fontId="11" fillId="0" borderId="40" xfId="0" applyFont="true" applyBorder="true" applyAlignment="true" applyProtection="false">
      <alignment horizontal="center" vertical="bottom" textRotation="0" wrapText="false" indent="0" shrinkToFit="false"/>
      <protection locked="true" hidden="false"/>
    </xf>
    <xf numFmtId="164" fontId="12" fillId="0" borderId="46" xfId="21" applyFont="true" applyBorder="true" applyAlignment="true" applyProtection="false">
      <alignment horizontal="left" vertical="bottom" textRotation="0" wrapText="false" indent="0" shrinkToFit="false"/>
      <protection locked="true" hidden="false"/>
    </xf>
    <xf numFmtId="164" fontId="12" fillId="0" borderId="47" xfId="21" applyFont="true" applyBorder="true" applyAlignment="true" applyProtection="false">
      <alignment horizontal="left" vertical="bottom" textRotation="0" wrapText="false" indent="0" shrinkToFit="false"/>
      <protection locked="true" hidden="false"/>
    </xf>
    <xf numFmtId="164" fontId="12" fillId="0" borderId="45" xfId="21" applyFont="true" applyBorder="true" applyAlignment="true" applyProtection="false">
      <alignment horizontal="general" vertical="bottom" textRotation="0" wrapText="false" indent="0" shrinkToFit="false"/>
      <protection locked="true" hidden="false"/>
    </xf>
    <xf numFmtId="164" fontId="12" fillId="0" borderId="40" xfId="21" applyFont="true" applyBorder="true" applyAlignment="true" applyProtection="false">
      <alignment horizontal="general" vertical="bottom" textRotation="0" wrapText="false" indent="0" shrinkToFit="false"/>
      <protection locked="true" hidden="false"/>
    </xf>
    <xf numFmtId="164" fontId="12" fillId="0" borderId="46" xfId="21" applyFont="true" applyBorder="true" applyAlignment="true" applyProtection="false">
      <alignment horizontal="general" vertical="bottom" textRotation="0" wrapText="false" indent="0" shrinkToFit="false"/>
      <protection locked="true" hidden="false"/>
    </xf>
    <xf numFmtId="164" fontId="6" fillId="0" borderId="0" xfId="32" applyFont="false" applyBorder="false" applyAlignment="false" applyProtection="false">
      <alignment horizontal="general" vertical="bottom" textRotation="0" wrapText="false" indent="0" shrinkToFit="false"/>
      <protection locked="true" hidden="false"/>
    </xf>
    <xf numFmtId="168" fontId="12" fillId="0" borderId="46" xfId="25" applyFont="true" applyBorder="true" applyAlignment="true" applyProtection="false">
      <alignment horizontal="center" vertical="bottom" textRotation="0" wrapText="false" indent="0" shrinkToFit="false"/>
      <protection locked="true" hidden="false"/>
    </xf>
    <xf numFmtId="164" fontId="12" fillId="0" borderId="40" xfId="21" applyFont="true" applyBorder="true" applyAlignment="true" applyProtection="false">
      <alignment horizontal="left" vertical="bottom" textRotation="0" wrapText="false" indent="0" shrinkToFit="false"/>
      <protection locked="true" hidden="false"/>
    </xf>
    <xf numFmtId="168" fontId="12" fillId="0" borderId="41" xfId="20" applyFont="true" applyBorder="true" applyAlignment="true" applyProtection="false">
      <alignment horizontal="center" vertical="bottom" textRotation="0" wrapText="false" indent="0" shrinkToFit="false"/>
      <protection locked="true" hidden="false"/>
    </xf>
    <xf numFmtId="168" fontId="12" fillId="0" borderId="0" xfId="21" applyFont="true" applyBorder="true" applyAlignment="true" applyProtection="false">
      <alignment horizontal="center" vertical="bottom" textRotation="0" wrapText="false" indent="0" shrinkToFit="false"/>
      <protection locked="true" hidden="false"/>
    </xf>
    <xf numFmtId="169" fontId="12" fillId="0" borderId="0" xfId="21" applyFont="true" applyBorder="true" applyAlignment="true" applyProtection="false">
      <alignment horizontal="center" vertical="bottom" textRotation="0" wrapText="false" indent="0" shrinkToFit="false"/>
      <protection locked="true" hidden="false"/>
    </xf>
    <xf numFmtId="168" fontId="12" fillId="0" borderId="13" xfId="21" applyFont="true" applyBorder="true" applyAlignment="true" applyProtection="false">
      <alignment horizontal="center" vertical="bottom" textRotation="0" wrapText="false" indent="0" shrinkToFit="false"/>
      <protection locked="true" hidden="false"/>
    </xf>
    <xf numFmtId="168" fontId="12" fillId="0" borderId="0" xfId="32" applyFont="true" applyBorder="true" applyAlignment="true" applyProtection="false">
      <alignment horizontal="center" vertical="bottom" textRotation="0" wrapText="false" indent="0" shrinkToFit="false"/>
      <protection locked="true" hidden="false"/>
    </xf>
    <xf numFmtId="168" fontId="12" fillId="0" borderId="13" xfId="32" applyFont="true" applyBorder="true" applyAlignment="true" applyProtection="false">
      <alignment horizontal="center" vertical="bottom" textRotation="0" wrapText="false" indent="0" shrinkToFit="false"/>
      <protection locked="true" hidden="false"/>
    </xf>
    <xf numFmtId="164" fontId="12" fillId="0" borderId="46" xfId="20" applyFont="true" applyBorder="true" applyAlignment="true" applyProtection="false">
      <alignment horizontal="general" vertical="bottom" textRotation="0" wrapText="false" indent="0" shrinkToFit="false"/>
      <protection locked="true" hidden="false"/>
    </xf>
    <xf numFmtId="165" fontId="12" fillId="0" borderId="40" xfId="30" applyFont="true" applyBorder="true" applyAlignment="true" applyProtection="false">
      <alignment horizontal="left" vertical="bottom" textRotation="0" wrapText="true" indent="0" shrinkToFit="false"/>
      <protection locked="true" hidden="false"/>
    </xf>
    <xf numFmtId="164" fontId="12" fillId="0" borderId="46" xfId="30" applyFont="true" applyBorder="true" applyAlignment="true" applyProtection="false">
      <alignment horizontal="left" vertical="bottom" textRotation="0" wrapText="true" indent="0" shrinkToFit="false"/>
      <protection locked="true" hidden="false"/>
    </xf>
    <xf numFmtId="168" fontId="12" fillId="0" borderId="47" xfId="27" applyFont="true" applyBorder="true" applyAlignment="true" applyProtection="false">
      <alignment horizontal="center" vertical="bottom" textRotation="0" wrapText="false" indent="0" shrinkToFit="false"/>
      <protection locked="true" hidden="false"/>
    </xf>
    <xf numFmtId="169" fontId="12" fillId="0" borderId="48" xfId="30" applyFont="true" applyBorder="true" applyAlignment="true" applyProtection="false">
      <alignment horizontal="center" vertical="bottom" textRotation="0" wrapText="false" indent="0" shrinkToFit="false"/>
      <protection locked="true" hidden="false"/>
    </xf>
    <xf numFmtId="168" fontId="12" fillId="0" borderId="45" xfId="25" applyFont="true" applyBorder="true" applyAlignment="true" applyProtection="false">
      <alignment horizontal="center" vertical="bottom" textRotation="0" wrapText="false" indent="0" shrinkToFit="false"/>
      <protection locked="true" hidden="false"/>
    </xf>
    <xf numFmtId="168" fontId="12" fillId="0" borderId="41" xfId="25" applyFont="true" applyBorder="true" applyAlignment="true" applyProtection="false">
      <alignment horizontal="center" vertical="bottom" textRotation="0" wrapText="false" indent="0" shrinkToFit="false"/>
      <protection locked="true" hidden="false"/>
    </xf>
    <xf numFmtId="168" fontId="12" fillId="0" borderId="40" xfId="25" applyFont="true" applyBorder="true" applyAlignment="true" applyProtection="false">
      <alignment horizontal="center" vertical="bottom" textRotation="0" wrapText="false" indent="0" shrinkToFit="false"/>
      <protection locked="true" hidden="false"/>
    </xf>
    <xf numFmtId="164" fontId="12" fillId="0" borderId="46" xfId="28" applyFont="true" applyBorder="true" applyAlignment="true" applyProtection="false">
      <alignment horizontal="left" vertical="bottom" textRotation="0" wrapText="true" indent="0" shrinkToFit="false"/>
      <protection locked="true" hidden="false"/>
    </xf>
    <xf numFmtId="169" fontId="12" fillId="0" borderId="48" xfId="28" applyFont="true" applyBorder="true" applyAlignment="true" applyProtection="false">
      <alignment horizontal="center" vertical="bottom" textRotation="0" wrapText="false" indent="0" shrinkToFit="false"/>
      <protection locked="true" hidden="false"/>
    </xf>
    <xf numFmtId="168" fontId="12" fillId="0" borderId="40" xfId="28" applyFont="true" applyBorder="true" applyAlignment="true" applyProtection="false">
      <alignment horizontal="center" vertical="bottom" textRotation="0" wrapText="false" indent="0" shrinkToFit="false"/>
      <protection locked="true" hidden="false"/>
    </xf>
    <xf numFmtId="165" fontId="12" fillId="0" borderId="46" xfId="30" applyFont="true" applyBorder="true" applyAlignment="true" applyProtection="false">
      <alignment horizontal="left" vertical="bottom" textRotation="0" wrapText="true" indent="0" shrinkToFit="false"/>
      <protection locked="true" hidden="false"/>
    </xf>
    <xf numFmtId="164" fontId="12" fillId="0" borderId="46" xfId="23" applyFont="true" applyBorder="true" applyAlignment="true" applyProtection="false">
      <alignment horizontal="left" vertical="bottom" textRotation="0" wrapText="true" indent="0" shrinkToFit="false"/>
      <protection locked="true" hidden="false"/>
    </xf>
    <xf numFmtId="164" fontId="12" fillId="0" borderId="47" xfId="23" applyFont="true" applyBorder="true" applyAlignment="true" applyProtection="false">
      <alignment horizontal="left" vertical="bottom" textRotation="0" wrapText="true" indent="0" shrinkToFit="false"/>
      <protection locked="true" hidden="false"/>
    </xf>
    <xf numFmtId="164" fontId="12" fillId="0" borderId="49" xfId="21" applyFont="true" applyBorder="true" applyAlignment="true" applyProtection="false">
      <alignment horizontal="left" vertical="bottom" textRotation="0" wrapText="true" indent="0" shrinkToFit="false"/>
      <protection locked="true" hidden="false"/>
    </xf>
    <xf numFmtId="165" fontId="12" fillId="0" borderId="49" xfId="30" applyFont="true" applyBorder="true" applyAlignment="true" applyProtection="false">
      <alignment horizontal="left" vertical="bottom" textRotation="0" wrapText="true" indent="0" shrinkToFit="false"/>
      <protection locked="true" hidden="false"/>
    </xf>
    <xf numFmtId="165" fontId="12" fillId="0" borderId="49" xfId="30" applyFont="true" applyBorder="true" applyAlignment="true" applyProtection="true">
      <alignment horizontal="left" vertical="bottom" textRotation="0" wrapText="true" indent="0" shrinkToFit="false"/>
      <protection locked="false" hidden="false"/>
    </xf>
    <xf numFmtId="164" fontId="12" fillId="0" borderId="49" xfId="21" applyFont="true" applyBorder="true" applyAlignment="true" applyProtection="false">
      <alignment horizontal="general" vertical="bottom" textRotation="0" wrapText="false" indent="0" shrinkToFit="false"/>
      <protection locked="true" hidden="false"/>
    </xf>
    <xf numFmtId="164" fontId="12" fillId="0" borderId="49" xfId="20" applyFont="true" applyBorder="true" applyAlignment="true" applyProtection="false">
      <alignment horizontal="left" vertical="bottom" textRotation="0" wrapText="false" indent="0" shrinkToFit="false"/>
      <protection locked="true" hidden="false"/>
    </xf>
    <xf numFmtId="165" fontId="12" fillId="0" borderId="40" xfId="30" applyFont="true" applyBorder="true" applyAlignment="true" applyProtection="false">
      <alignment horizontal="left" vertical="bottom" textRotation="0" wrapText="false" indent="0" shrinkToFit="false"/>
      <protection locked="true" hidden="false"/>
    </xf>
    <xf numFmtId="165" fontId="12" fillId="0" borderId="49" xfId="30" applyFont="true" applyBorder="true" applyAlignment="true" applyProtection="false">
      <alignment horizontal="left" vertical="bottom" textRotation="0" wrapText="false" indent="0" shrinkToFit="false"/>
      <protection locked="true" hidden="false"/>
    </xf>
    <xf numFmtId="165" fontId="12" fillId="0" borderId="40" xfId="30" applyFont="true" applyBorder="true" applyAlignment="true" applyProtection="false">
      <alignment horizontal="general" vertical="bottom" textRotation="0" wrapText="true" indent="0" shrinkToFit="false"/>
      <protection locked="true" hidden="false"/>
    </xf>
    <xf numFmtId="164" fontId="12" fillId="0" borderId="49" xfId="21" applyFont="true" applyBorder="true" applyAlignment="true" applyProtection="false">
      <alignment horizontal="left" vertical="bottom" textRotation="0" wrapText="false" indent="0" shrinkToFit="false"/>
      <protection locked="true" hidden="false"/>
    </xf>
    <xf numFmtId="164" fontId="12" fillId="0" borderId="49" xfId="30" applyFont="true" applyBorder="true" applyAlignment="true" applyProtection="false">
      <alignment horizontal="left" vertical="bottom" textRotation="0" wrapText="true" indent="0" shrinkToFit="false"/>
      <protection locked="true" hidden="false"/>
    </xf>
    <xf numFmtId="164" fontId="12" fillId="0" borderId="45" xfId="21" applyFont="true" applyBorder="true" applyAlignment="true" applyProtection="false">
      <alignment horizontal="left" vertical="bottom" textRotation="0" wrapText="false" indent="0" shrinkToFit="false"/>
      <protection locked="true" hidden="false"/>
    </xf>
    <xf numFmtId="164" fontId="12" fillId="0" borderId="49" xfId="28" applyFont="true" applyBorder="true" applyAlignment="true" applyProtection="false">
      <alignment horizontal="left" vertical="bottom" textRotation="0" wrapText="true" indent="0" shrinkToFit="false"/>
      <protection locked="true" hidden="false"/>
    </xf>
    <xf numFmtId="168" fontId="12" fillId="0" borderId="47" xfId="28" applyFont="true" applyBorder="true" applyAlignment="true" applyProtection="false">
      <alignment horizontal="center" vertical="bottom" textRotation="0" wrapText="false" indent="0" shrinkToFit="false"/>
      <protection locked="true" hidden="false"/>
    </xf>
    <xf numFmtId="168" fontId="12" fillId="0" borderId="51" xfId="27" applyFont="true" applyBorder="true" applyAlignment="true" applyProtection="false">
      <alignment horizontal="center" vertical="bottom" textRotation="0" wrapText="false" indent="0" shrinkToFit="false"/>
      <protection locked="true" hidden="false"/>
    </xf>
    <xf numFmtId="169" fontId="12" fillId="0" borderId="52" xfId="30" applyFont="true" applyBorder="true" applyAlignment="true" applyProtection="false">
      <alignment horizontal="center" vertical="bottom" textRotation="0" wrapText="false" indent="0" shrinkToFit="false"/>
      <protection locked="true" hidden="false"/>
    </xf>
    <xf numFmtId="168" fontId="12" fillId="0" borderId="53" xfId="25" applyFont="true" applyBorder="true" applyAlignment="true" applyProtection="false">
      <alignment horizontal="center" vertical="bottom" textRotation="0" wrapText="false" indent="0" shrinkToFit="false"/>
      <protection locked="true" hidden="false"/>
    </xf>
    <xf numFmtId="168" fontId="12" fillId="0" borderId="54" xfId="25" applyFont="true" applyBorder="true" applyAlignment="true" applyProtection="false">
      <alignment horizontal="center" vertical="bottom" textRotation="0" wrapText="false" indent="0" shrinkToFit="false"/>
      <protection locked="true" hidden="false"/>
    </xf>
    <xf numFmtId="168" fontId="12" fillId="0" borderId="55" xfId="25" applyFont="true" applyBorder="true" applyAlignment="true" applyProtection="false">
      <alignment horizontal="center" vertical="bottom" textRotation="0" wrapText="false" indent="0" shrinkToFit="false"/>
      <protection locked="true" hidden="false"/>
    </xf>
    <xf numFmtId="164" fontId="12" fillId="0" borderId="46" xfId="30" applyFont="true" applyBorder="true" applyAlignment="true" applyProtection="false">
      <alignment horizontal="left" vertical="bottom" textRotation="0" wrapText="false" indent="0" shrinkToFit="false"/>
      <protection locked="true" hidden="false"/>
    </xf>
    <xf numFmtId="164" fontId="12" fillId="0" borderId="53" xfId="21" applyFont="true" applyBorder="true" applyAlignment="true" applyProtection="false">
      <alignment horizontal="left" vertical="bottom" textRotation="0" wrapText="true" indent="0" shrinkToFit="false"/>
      <protection locked="true" hidden="false"/>
    </xf>
    <xf numFmtId="165" fontId="12" fillId="0" borderId="54" xfId="30" applyFont="true" applyBorder="true" applyAlignment="true" applyProtection="false">
      <alignment horizontal="left" vertical="bottom" textRotation="0" wrapText="true" indent="0" shrinkToFit="false"/>
      <protection locked="true" hidden="false"/>
    </xf>
    <xf numFmtId="165" fontId="12" fillId="0" borderId="55" xfId="30" applyFont="true" applyBorder="true" applyAlignment="true" applyProtection="false">
      <alignment horizontal="left" vertical="bottom" textRotation="0" wrapText="true" indent="0" shrinkToFit="false"/>
      <protection locked="true" hidden="false"/>
    </xf>
    <xf numFmtId="168" fontId="12" fillId="0" borderId="51" xfId="30" applyFont="true" applyBorder="true" applyAlignment="true" applyProtection="false">
      <alignment horizontal="center" vertical="bottom" textRotation="0" wrapText="false" indent="0" shrinkToFit="false"/>
      <protection locked="true" hidden="false"/>
    </xf>
    <xf numFmtId="168" fontId="12" fillId="0" borderId="53" xfId="21" applyFont="true" applyBorder="true" applyAlignment="true" applyProtection="false">
      <alignment horizontal="center" vertical="bottom" textRotation="0" wrapText="false" indent="0" shrinkToFit="false"/>
      <protection locked="true" hidden="false"/>
    </xf>
    <xf numFmtId="168" fontId="12" fillId="0" borderId="56" xfId="21" applyFont="true" applyBorder="true" applyAlignment="true" applyProtection="false">
      <alignment horizontal="center" vertical="bottom" textRotation="0" wrapText="false" indent="0" shrinkToFit="false"/>
      <protection locked="true" hidden="false"/>
    </xf>
    <xf numFmtId="164" fontId="12" fillId="0" borderId="51" xfId="21" applyFont="true" applyBorder="true" applyAlignment="true" applyProtection="false">
      <alignment horizontal="left" vertical="bottom" textRotation="0" wrapText="true" indent="0" shrinkToFit="false"/>
      <protection locked="true" hidden="false"/>
    </xf>
    <xf numFmtId="164" fontId="12" fillId="0" borderId="57" xfId="21" applyFont="true" applyBorder="true" applyAlignment="true" applyProtection="false">
      <alignment horizontal="left" vertical="bottom" textRotation="0" wrapText="true" indent="0" shrinkToFit="false"/>
      <protection locked="true" hidden="false"/>
    </xf>
    <xf numFmtId="164" fontId="12" fillId="0" borderId="41" xfId="21" applyFont="true" applyBorder="true" applyAlignment="true" applyProtection="false">
      <alignment horizontal="left" vertical="bottom" textRotation="0" wrapText="true" indent="0" shrinkToFit="false"/>
      <protection locked="true" hidden="false"/>
    </xf>
    <xf numFmtId="164" fontId="12" fillId="0" borderId="42" xfId="21" applyFont="true" applyBorder="true" applyAlignment="true" applyProtection="false">
      <alignment horizontal="left" vertical="bottom" textRotation="0" wrapText="true" indent="0" shrinkToFit="false"/>
      <protection locked="true" hidden="false"/>
    </xf>
    <xf numFmtId="168" fontId="12" fillId="0" borderId="38" xfId="30" applyFont="true" applyBorder="true" applyAlignment="true" applyProtection="false">
      <alignment horizontal="center" vertical="bottom" textRotation="0" wrapText="false" indent="0" shrinkToFit="false"/>
      <protection locked="true" hidden="false"/>
    </xf>
    <xf numFmtId="169" fontId="12" fillId="0" borderId="58" xfId="32" applyFont="true" applyBorder="true" applyAlignment="true" applyProtection="false">
      <alignment horizontal="center" vertical="bottom" textRotation="0" wrapText="false" indent="0" shrinkToFit="false"/>
      <protection locked="true" hidden="false"/>
    </xf>
    <xf numFmtId="168" fontId="12" fillId="0" borderId="57" xfId="21" applyFont="true" applyBorder="true" applyAlignment="true" applyProtection="false">
      <alignment horizontal="center" vertical="bottom" textRotation="0" wrapText="false" indent="0" shrinkToFit="false"/>
      <protection locked="true" hidden="false"/>
    </xf>
    <xf numFmtId="168" fontId="12" fillId="0" borderId="57" xfId="32" applyFont="true" applyBorder="true" applyAlignment="true" applyProtection="false">
      <alignment horizontal="center" vertical="bottom" textRotation="0" wrapText="false" indent="0" shrinkToFit="false"/>
      <protection locked="true" hidden="false"/>
    </xf>
    <xf numFmtId="168" fontId="11" fillId="0" borderId="41" xfId="0" applyFont="true" applyBorder="true" applyAlignment="true" applyProtection="false">
      <alignment horizontal="center" vertical="bottom" textRotation="0" wrapText="false" indent="0" shrinkToFit="false"/>
      <protection locked="true" hidden="false"/>
    </xf>
    <xf numFmtId="164" fontId="12" fillId="0" borderId="38" xfId="21" applyFont="true" applyBorder="true" applyAlignment="true" applyProtection="false">
      <alignment horizontal="left" vertical="bottom" textRotation="0" wrapText="true" indent="0" shrinkToFit="false"/>
      <protection locked="true" hidden="false"/>
    </xf>
    <xf numFmtId="164" fontId="12" fillId="0" borderId="0" xfId="32" applyFont="true" applyBorder="false" applyAlignment="false" applyProtection="false">
      <alignment horizontal="general" vertical="bottom" textRotation="0" wrapText="false" indent="0" shrinkToFit="false"/>
      <protection locked="true" hidden="false"/>
    </xf>
    <xf numFmtId="168" fontId="12" fillId="0" borderId="0" xfId="32" applyFont="true" applyBorder="false" applyAlignment="true" applyProtection="false">
      <alignment horizontal="center" vertical="bottom" textRotation="0" wrapText="false" indent="0" shrinkToFit="false"/>
      <protection locked="true" hidden="false"/>
    </xf>
    <xf numFmtId="169" fontId="12" fillId="0" borderId="0" xfId="32" applyFont="true" applyBorder="false" applyAlignment="true" applyProtection="false">
      <alignment horizontal="center" vertical="bottom" textRotation="0" wrapText="false" indent="0" shrinkToFit="false"/>
      <protection locked="true" hidden="false"/>
    </xf>
    <xf numFmtId="168" fontId="12" fillId="0" borderId="0" xfId="32" applyFont="true" applyBorder="false" applyAlignment="true" applyProtection="false">
      <alignment horizontal="center" vertical="bottom" textRotation="0" wrapText="false" indent="0" shrinkToFit="false"/>
      <protection locked="true" hidden="false"/>
    </xf>
    <xf numFmtId="164" fontId="18" fillId="0" borderId="0" xfId="32"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1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 name="Normal_All variable position details 25.05.2009" xfId="23"/>
    <cellStyle name="Standard 10" xfId="24"/>
    <cellStyle name="Standard 10 2" xfId="25"/>
    <cellStyle name="Standard 2" xfId="26"/>
    <cellStyle name="Standard 2 2" xfId="27"/>
    <cellStyle name="Standard 4" xfId="28"/>
    <cellStyle name="Standard 6" xfId="29"/>
    <cellStyle name="Standard 8" xfId="30"/>
    <cellStyle name="Standard 8 2" xfId="31"/>
    <cellStyle name="Excel Built-in Normal" xfId="3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65"/>
  <sheetViews>
    <sheetView showFormulas="false" showGridLines="true" showRowColHeaders="true" showZeros="true" rightToLeft="false" tabSelected="false" showOutlineSymbols="true" defaultGridColor="true" view="normal" topLeftCell="A23" colorId="64" zoomScale="90" zoomScaleNormal="90" zoomScalePageLayoutView="100" workbookViewId="0">
      <selection pane="topLeft" activeCell="H3" activeCellId="0" sqref="H3"/>
    </sheetView>
  </sheetViews>
  <sheetFormatPr defaultColWidth="11.5" defaultRowHeight="12.75" zeroHeight="false" outlineLevelRow="0" outlineLevelCol="0"/>
  <cols>
    <col collapsed="false" customWidth="true" hidden="false" outlineLevel="0" max="1" min="1" style="1" width="14.66"/>
    <col collapsed="false" customWidth="false" hidden="false" outlineLevel="0" max="2" min="2" style="1" width="11.5"/>
    <col collapsed="false" customWidth="true" hidden="false" outlineLevel="0" max="3" min="3" style="1" width="17.49"/>
    <col collapsed="false" customWidth="true" hidden="false" outlineLevel="0" max="4" min="4" style="2" width="6.32"/>
    <col collapsed="false" customWidth="true" hidden="false" outlineLevel="0" max="14" min="5" style="1" width="4.82"/>
    <col collapsed="false" customWidth="true" hidden="false" outlineLevel="0" max="15" min="15" style="1" width="20.32"/>
    <col collapsed="false" customWidth="true" hidden="false" outlineLevel="0" max="16" min="16" style="1" width="27.66"/>
    <col collapsed="false" customWidth="false" hidden="false" outlineLevel="0" max="18" min="17" style="1" width="11.5"/>
    <col collapsed="false" customWidth="true" hidden="false" outlineLevel="0" max="19" min="19" style="1" width="13.15"/>
    <col collapsed="false" customWidth="false" hidden="false" outlineLevel="0" max="257" min="20" style="1" width="11.5"/>
  </cols>
  <sheetData>
    <row r="1" s="3" customFormat="true" ht="12.75" hidden="false" customHeight="false" outlineLevel="0" collapsed="false">
      <c r="A1" s="3" t="s">
        <v>0</v>
      </c>
      <c r="D1" s="4"/>
      <c r="Q1" s="1"/>
    </row>
    <row r="2" s="5" customFormat="true" ht="12.75" hidden="false" customHeight="false" outlineLevel="0" collapsed="false">
      <c r="D2" s="6"/>
    </row>
    <row r="3" customFormat="false" ht="12.75" hidden="false" customHeight="false" outlineLevel="0" collapsed="false">
      <c r="A3" s="7" t="s">
        <v>1</v>
      </c>
      <c r="B3" s="8" t="s">
        <v>2</v>
      </c>
      <c r="C3" s="9" t="s">
        <v>3</v>
      </c>
      <c r="D3" s="10" t="s">
        <v>4</v>
      </c>
      <c r="E3" s="11" t="s">
        <v>5</v>
      </c>
      <c r="F3" s="12" t="s">
        <v>6</v>
      </c>
      <c r="G3" s="12" t="s">
        <v>7</v>
      </c>
      <c r="H3" s="12" t="s">
        <v>8</v>
      </c>
      <c r="I3" s="12" t="s">
        <v>9</v>
      </c>
      <c r="J3" s="12" t="s">
        <v>10</v>
      </c>
      <c r="K3" s="12" t="s">
        <v>11</v>
      </c>
      <c r="L3" s="12" t="s">
        <v>12</v>
      </c>
      <c r="M3" s="12" t="s">
        <v>13</v>
      </c>
      <c r="N3" s="12" t="s">
        <v>14</v>
      </c>
      <c r="O3" s="13" t="s">
        <v>15</v>
      </c>
    </row>
    <row r="4" customFormat="false" ht="12.75" hidden="false" customHeight="false" outlineLevel="0" collapsed="false">
      <c r="A4" s="14"/>
      <c r="B4" s="15"/>
      <c r="C4" s="15"/>
      <c r="D4" s="16"/>
      <c r="E4" s="17"/>
      <c r="F4" s="18"/>
      <c r="G4" s="18"/>
      <c r="H4" s="18"/>
      <c r="I4" s="18"/>
      <c r="J4" s="18"/>
      <c r="K4" s="18"/>
      <c r="L4" s="18"/>
      <c r="M4" s="18"/>
      <c r="N4" s="18"/>
      <c r="O4" s="19"/>
    </row>
    <row r="5" customFormat="false" ht="12.75" hidden="false" customHeight="false" outlineLevel="0" collapsed="false">
      <c r="A5" s="20" t="s">
        <v>16</v>
      </c>
      <c r="B5" s="21" t="s">
        <v>17</v>
      </c>
      <c r="C5" s="22" t="s">
        <v>18</v>
      </c>
      <c r="D5" s="23" t="n">
        <v>60</v>
      </c>
      <c r="E5" s="24" t="s">
        <v>19</v>
      </c>
      <c r="F5" s="25" t="s">
        <v>19</v>
      </c>
      <c r="G5" s="25" t="n">
        <v>0.55</v>
      </c>
      <c r="H5" s="25" t="s">
        <v>19</v>
      </c>
      <c r="I5" s="25" t="s">
        <v>19</v>
      </c>
      <c r="J5" s="25" t="s">
        <v>19</v>
      </c>
      <c r="K5" s="25" t="s">
        <v>19</v>
      </c>
      <c r="L5" s="25" t="s">
        <v>19</v>
      </c>
      <c r="M5" s="25" t="s">
        <v>19</v>
      </c>
      <c r="N5" s="26" t="n">
        <v>0.616666666666667</v>
      </c>
      <c r="O5" s="27"/>
    </row>
    <row r="6" customFormat="false" ht="12.75" hidden="false" customHeight="false" outlineLevel="0" collapsed="false">
      <c r="A6" s="28" t="s">
        <v>20</v>
      </c>
      <c r="B6" s="29"/>
      <c r="C6" s="30" t="s">
        <v>21</v>
      </c>
      <c r="D6" s="31" t="n">
        <v>64</v>
      </c>
      <c r="E6" s="32" t="s">
        <v>19</v>
      </c>
      <c r="F6" s="33" t="s">
        <v>19</v>
      </c>
      <c r="G6" s="33" t="n">
        <v>0.5</v>
      </c>
      <c r="H6" s="33" t="s">
        <v>19</v>
      </c>
      <c r="I6" s="33" t="s">
        <v>19</v>
      </c>
      <c r="J6" s="33" t="s">
        <v>19</v>
      </c>
      <c r="K6" s="33" t="s">
        <v>19</v>
      </c>
      <c r="L6" s="33" t="s">
        <v>19</v>
      </c>
      <c r="M6" s="33" t="s">
        <v>19</v>
      </c>
      <c r="N6" s="34" t="n">
        <v>0.616666666666667</v>
      </c>
      <c r="O6" s="35"/>
    </row>
    <row r="7" customFormat="false" ht="12.75" hidden="false" customHeight="false" outlineLevel="0" collapsed="false">
      <c r="A7" s="36" t="s">
        <v>22</v>
      </c>
      <c r="B7" s="29" t="s">
        <v>23</v>
      </c>
      <c r="C7" s="37" t="s">
        <v>24</v>
      </c>
      <c r="D7" s="31" t="n">
        <v>68</v>
      </c>
      <c r="E7" s="32" t="s">
        <v>19</v>
      </c>
      <c r="F7" s="33" t="s">
        <v>19</v>
      </c>
      <c r="G7" s="33" t="n">
        <v>0.955882352941176</v>
      </c>
      <c r="H7" s="33" t="s">
        <v>19</v>
      </c>
      <c r="I7" s="33" t="s">
        <v>19</v>
      </c>
      <c r="J7" s="33" t="s">
        <v>19</v>
      </c>
      <c r="K7" s="33" t="s">
        <v>19</v>
      </c>
      <c r="L7" s="33" t="s">
        <v>19</v>
      </c>
      <c r="M7" s="33" t="s">
        <v>19</v>
      </c>
      <c r="N7" s="34" t="n">
        <v>0.96875</v>
      </c>
      <c r="O7" s="35"/>
    </row>
    <row r="8" customFormat="false" ht="12.75" hidden="false" customHeight="false" outlineLevel="0" collapsed="false">
      <c r="A8" s="38"/>
      <c r="B8" s="29" t="s">
        <v>25</v>
      </c>
      <c r="C8" s="37" t="s">
        <v>26</v>
      </c>
      <c r="D8" s="31" t="n">
        <v>58</v>
      </c>
      <c r="E8" s="32" t="s">
        <v>19</v>
      </c>
      <c r="F8" s="33" t="s">
        <v>19</v>
      </c>
      <c r="G8" s="33" t="n">
        <v>0.810344827586207</v>
      </c>
      <c r="H8" s="33" t="s">
        <v>19</v>
      </c>
      <c r="I8" s="33" t="s">
        <v>19</v>
      </c>
      <c r="J8" s="33" t="s">
        <v>19</v>
      </c>
      <c r="K8" s="33" t="s">
        <v>19</v>
      </c>
      <c r="L8" s="33" t="s">
        <v>19</v>
      </c>
      <c r="M8" s="33" t="s">
        <v>19</v>
      </c>
      <c r="N8" s="34" t="n">
        <v>0.844827586206896</v>
      </c>
      <c r="O8" s="35"/>
    </row>
    <row r="9" customFormat="false" ht="12.75" hidden="false" customHeight="false" outlineLevel="0" collapsed="false">
      <c r="A9" s="38"/>
      <c r="B9" s="29" t="s">
        <v>27</v>
      </c>
      <c r="C9" s="37" t="s">
        <v>28</v>
      </c>
      <c r="D9" s="31" t="n">
        <v>88</v>
      </c>
      <c r="E9" s="32" t="s">
        <v>19</v>
      </c>
      <c r="F9" s="33" t="s">
        <v>19</v>
      </c>
      <c r="G9" s="33" t="n">
        <v>0.840909090909091</v>
      </c>
      <c r="H9" s="33" t="s">
        <v>19</v>
      </c>
      <c r="I9" s="33" t="s">
        <v>19</v>
      </c>
      <c r="J9" s="33" t="s">
        <v>19</v>
      </c>
      <c r="K9" s="33" t="s">
        <v>19</v>
      </c>
      <c r="L9" s="33" t="s">
        <v>19</v>
      </c>
      <c r="M9" s="33" t="s">
        <v>19</v>
      </c>
      <c r="N9" s="34" t="n">
        <v>0.875</v>
      </c>
      <c r="O9" s="35"/>
    </row>
    <row r="10" customFormat="false" ht="12.75" hidden="false" customHeight="false" outlineLevel="0" collapsed="false">
      <c r="A10" s="38"/>
      <c r="B10" s="29" t="s">
        <v>29</v>
      </c>
      <c r="C10" s="37" t="s">
        <v>30</v>
      </c>
      <c r="D10" s="31" t="n">
        <v>64</v>
      </c>
      <c r="E10" s="32" t="s">
        <v>19</v>
      </c>
      <c r="F10" s="33" t="s">
        <v>19</v>
      </c>
      <c r="G10" s="33" t="n">
        <v>0.0625</v>
      </c>
      <c r="H10" s="33" t="s">
        <v>19</v>
      </c>
      <c r="I10" s="33" t="s">
        <v>19</v>
      </c>
      <c r="J10" s="33" t="s">
        <v>19</v>
      </c>
      <c r="K10" s="33" t="s">
        <v>19</v>
      </c>
      <c r="L10" s="33" t="s">
        <v>19</v>
      </c>
      <c r="M10" s="33" t="s">
        <v>19</v>
      </c>
      <c r="N10" s="34" t="n">
        <v>0.4</v>
      </c>
      <c r="O10" s="35"/>
    </row>
    <row r="11" customFormat="false" ht="12.75" hidden="false" customHeight="false" outlineLevel="0" collapsed="false">
      <c r="A11" s="38"/>
      <c r="B11" s="29" t="s">
        <v>31</v>
      </c>
      <c r="C11" s="37" t="s">
        <v>32</v>
      </c>
      <c r="D11" s="31" t="n">
        <v>60</v>
      </c>
      <c r="E11" s="32" t="n">
        <v>0.0333333333333333</v>
      </c>
      <c r="F11" s="33" t="s">
        <v>19</v>
      </c>
      <c r="G11" s="33" t="n">
        <v>0.293103448275862</v>
      </c>
      <c r="H11" s="33" t="s">
        <v>19</v>
      </c>
      <c r="I11" s="33" t="s">
        <v>19</v>
      </c>
      <c r="J11" s="33" t="s">
        <v>19</v>
      </c>
      <c r="K11" s="33" t="s">
        <v>19</v>
      </c>
      <c r="L11" s="33" t="s">
        <v>19</v>
      </c>
      <c r="M11" s="33" t="s">
        <v>19</v>
      </c>
      <c r="N11" s="34" t="n">
        <v>0.75</v>
      </c>
      <c r="O11" s="35"/>
    </row>
    <row r="12" customFormat="false" ht="12.75" hidden="false" customHeight="false" outlineLevel="0" collapsed="false">
      <c r="A12" s="38"/>
      <c r="B12" s="29"/>
      <c r="C12" s="37" t="s">
        <v>33</v>
      </c>
      <c r="D12" s="31" t="n">
        <v>74</v>
      </c>
      <c r="E12" s="32" t="s">
        <v>19</v>
      </c>
      <c r="F12" s="33" t="s">
        <v>19</v>
      </c>
      <c r="G12" s="33" t="n">
        <v>0.777777777777778</v>
      </c>
      <c r="H12" s="33" t="s">
        <v>19</v>
      </c>
      <c r="I12" s="33" t="s">
        <v>19</v>
      </c>
      <c r="J12" s="33" t="s">
        <v>19</v>
      </c>
      <c r="K12" s="33" t="s">
        <v>19</v>
      </c>
      <c r="L12" s="33" t="s">
        <v>19</v>
      </c>
      <c r="M12" s="33" t="s">
        <v>19</v>
      </c>
      <c r="N12" s="34" t="n">
        <v>0.90625</v>
      </c>
      <c r="O12" s="35"/>
    </row>
    <row r="13" customFormat="false" ht="12.75" hidden="false" customHeight="false" outlineLevel="0" collapsed="false">
      <c r="A13" s="38"/>
      <c r="B13" s="29" t="s">
        <v>34</v>
      </c>
      <c r="C13" s="39" t="s">
        <v>35</v>
      </c>
      <c r="D13" s="31" t="n">
        <v>38</v>
      </c>
      <c r="E13" s="32" t="s">
        <v>19</v>
      </c>
      <c r="F13" s="33" t="s">
        <v>19</v>
      </c>
      <c r="G13" s="33" t="n">
        <v>0.105263157894737</v>
      </c>
      <c r="H13" s="33" t="s">
        <v>19</v>
      </c>
      <c r="I13" s="33" t="s">
        <v>19</v>
      </c>
      <c r="J13" s="33" t="s">
        <v>19</v>
      </c>
      <c r="K13" s="33" t="s">
        <v>19</v>
      </c>
      <c r="L13" s="33" t="s">
        <v>19</v>
      </c>
      <c r="M13" s="33" t="s">
        <v>19</v>
      </c>
      <c r="N13" s="34" t="n">
        <v>0.157894736842105</v>
      </c>
      <c r="O13" s="35" t="s">
        <v>36</v>
      </c>
    </row>
    <row r="14" customFormat="false" ht="12.75" hidden="false" customHeight="false" outlineLevel="0" collapsed="false">
      <c r="A14" s="38"/>
      <c r="B14" s="29"/>
      <c r="C14" s="37" t="s">
        <v>37</v>
      </c>
      <c r="D14" s="31" t="n">
        <v>102</v>
      </c>
      <c r="E14" s="32" t="s">
        <v>19</v>
      </c>
      <c r="F14" s="33" t="s">
        <v>19</v>
      </c>
      <c r="G14" s="33" t="n">
        <v>0.745098039215686</v>
      </c>
      <c r="H14" s="33" t="s">
        <v>19</v>
      </c>
      <c r="I14" s="33" t="s">
        <v>19</v>
      </c>
      <c r="J14" s="33" t="s">
        <v>19</v>
      </c>
      <c r="K14" s="33" t="s">
        <v>19</v>
      </c>
      <c r="L14" s="33" t="s">
        <v>19</v>
      </c>
      <c r="M14" s="33" t="s">
        <v>19</v>
      </c>
      <c r="N14" s="34" t="n">
        <v>0.784313725490196</v>
      </c>
      <c r="O14" s="35" t="s">
        <v>38</v>
      </c>
    </row>
    <row r="15" customFormat="false" ht="12.75" hidden="false" customHeight="false" outlineLevel="0" collapsed="false">
      <c r="A15" s="38"/>
      <c r="B15" s="29" t="s">
        <v>39</v>
      </c>
      <c r="C15" s="39"/>
      <c r="D15" s="31" t="n">
        <v>68</v>
      </c>
      <c r="E15" s="32" t="s">
        <v>19</v>
      </c>
      <c r="F15" s="33" t="s">
        <v>19</v>
      </c>
      <c r="G15" s="33" t="n">
        <v>0.691176470588235</v>
      </c>
      <c r="H15" s="33" t="s">
        <v>19</v>
      </c>
      <c r="I15" s="33" t="s">
        <v>19</v>
      </c>
      <c r="J15" s="33" t="s">
        <v>19</v>
      </c>
      <c r="K15" s="33" t="s">
        <v>19</v>
      </c>
      <c r="L15" s="33" t="s">
        <v>19</v>
      </c>
      <c r="M15" s="33" t="s">
        <v>19</v>
      </c>
      <c r="N15" s="34" t="n">
        <v>0.727272727272727</v>
      </c>
      <c r="O15" s="35"/>
    </row>
    <row r="16" customFormat="false" ht="12.75" hidden="false" customHeight="false" outlineLevel="0" collapsed="false">
      <c r="A16" s="28" t="s">
        <v>40</v>
      </c>
      <c r="B16" s="29"/>
      <c r="C16" s="39"/>
      <c r="D16" s="40" t="n">
        <f aca="false">SUM(D5:D15)</f>
        <v>744</v>
      </c>
      <c r="E16" s="32"/>
      <c r="F16" s="33"/>
      <c r="G16" s="33"/>
      <c r="H16" s="33"/>
      <c r="I16" s="33"/>
      <c r="J16" s="33"/>
      <c r="K16" s="33"/>
      <c r="L16" s="33"/>
      <c r="M16" s="33"/>
      <c r="N16" s="34"/>
      <c r="O16" s="35"/>
    </row>
    <row r="17" customFormat="false" ht="12.75" hidden="false" customHeight="false" outlineLevel="0" collapsed="false">
      <c r="A17" s="28" t="s">
        <v>41</v>
      </c>
      <c r="B17" s="29" t="s">
        <v>42</v>
      </c>
      <c r="C17" s="37" t="s">
        <v>43</v>
      </c>
      <c r="D17" s="31" t="n">
        <v>120</v>
      </c>
      <c r="E17" s="32" t="n">
        <v>0.00833333333333333</v>
      </c>
      <c r="F17" s="33" t="s">
        <v>19</v>
      </c>
      <c r="G17" s="33" t="n">
        <v>0.15</v>
      </c>
      <c r="H17" s="33" t="s">
        <v>19</v>
      </c>
      <c r="I17" s="33" t="s">
        <v>19</v>
      </c>
      <c r="J17" s="33" t="s">
        <v>19</v>
      </c>
      <c r="K17" s="33" t="s">
        <v>19</v>
      </c>
      <c r="L17" s="33" t="n">
        <v>0.00833333333333333</v>
      </c>
      <c r="M17" s="33" t="s">
        <v>19</v>
      </c>
      <c r="N17" s="34" t="n">
        <v>0.305555555555556</v>
      </c>
      <c r="O17" s="35"/>
    </row>
    <row r="18" customFormat="false" ht="12.75" hidden="false" customHeight="false" outlineLevel="0" collapsed="false">
      <c r="A18" s="36" t="s">
        <v>44</v>
      </c>
      <c r="B18" s="29" t="s">
        <v>45</v>
      </c>
      <c r="C18" s="37" t="s">
        <v>46</v>
      </c>
      <c r="D18" s="31" t="n">
        <v>80</v>
      </c>
      <c r="E18" s="32" t="n">
        <v>0.0125</v>
      </c>
      <c r="F18" s="33" t="s">
        <v>19</v>
      </c>
      <c r="G18" s="33" t="n">
        <v>0.15</v>
      </c>
      <c r="H18" s="33" t="s">
        <v>19</v>
      </c>
      <c r="I18" s="33" t="s">
        <v>19</v>
      </c>
      <c r="J18" s="33" t="s">
        <v>19</v>
      </c>
      <c r="K18" s="33" t="s">
        <v>19</v>
      </c>
      <c r="L18" s="33" t="s">
        <v>19</v>
      </c>
      <c r="M18" s="33" t="s">
        <v>19</v>
      </c>
      <c r="N18" s="34" t="n">
        <v>0.368421052631579</v>
      </c>
      <c r="O18" s="35"/>
    </row>
    <row r="19" customFormat="false" ht="12.75" hidden="false" customHeight="false" outlineLevel="0" collapsed="false">
      <c r="A19" s="38"/>
      <c r="B19" s="29"/>
      <c r="C19" s="37" t="s">
        <v>47</v>
      </c>
      <c r="D19" s="31" t="n">
        <v>76</v>
      </c>
      <c r="E19" s="32" t="s">
        <v>19</v>
      </c>
      <c r="F19" s="33" t="s">
        <v>19</v>
      </c>
      <c r="G19" s="33" t="n">
        <v>0.421052631578947</v>
      </c>
      <c r="H19" s="33" t="s">
        <v>19</v>
      </c>
      <c r="I19" s="33" t="s">
        <v>19</v>
      </c>
      <c r="J19" s="33" t="s">
        <v>19</v>
      </c>
      <c r="K19" s="33" t="s">
        <v>19</v>
      </c>
      <c r="L19" s="33" t="s">
        <v>19</v>
      </c>
      <c r="M19" s="33" t="s">
        <v>19</v>
      </c>
      <c r="N19" s="34" t="n">
        <v>0.513888888888889</v>
      </c>
      <c r="O19" s="35"/>
    </row>
    <row r="20" customFormat="false" ht="12.75" hidden="false" customHeight="false" outlineLevel="0" collapsed="false">
      <c r="A20" s="38"/>
      <c r="B20" s="29"/>
      <c r="C20" s="37" t="s">
        <v>48</v>
      </c>
      <c r="D20" s="31" t="n">
        <v>102</v>
      </c>
      <c r="E20" s="32" t="s">
        <v>19</v>
      </c>
      <c r="F20" s="33" t="s">
        <v>19</v>
      </c>
      <c r="G20" s="33" t="n">
        <v>0.362745098039216</v>
      </c>
      <c r="H20" s="33" t="s">
        <v>19</v>
      </c>
      <c r="I20" s="33" t="s">
        <v>19</v>
      </c>
      <c r="J20" s="33" t="s">
        <v>19</v>
      </c>
      <c r="K20" s="33" t="s">
        <v>19</v>
      </c>
      <c r="L20" s="33" t="s">
        <v>19</v>
      </c>
      <c r="M20" s="33" t="s">
        <v>19</v>
      </c>
      <c r="N20" s="34" t="n">
        <v>0.520833333333333</v>
      </c>
      <c r="O20" s="35"/>
    </row>
    <row r="21" customFormat="false" ht="12.75" hidden="false" customHeight="false" outlineLevel="0" collapsed="false">
      <c r="A21" s="38"/>
      <c r="B21" s="29" t="s">
        <v>49</v>
      </c>
      <c r="C21" s="37" t="s">
        <v>50</v>
      </c>
      <c r="D21" s="31" t="n">
        <v>96</v>
      </c>
      <c r="E21" s="32" t="s">
        <v>19</v>
      </c>
      <c r="F21" s="33" t="s">
        <v>19</v>
      </c>
      <c r="G21" s="33" t="n">
        <v>0.4375</v>
      </c>
      <c r="H21" s="33" t="s">
        <v>19</v>
      </c>
      <c r="I21" s="33" t="s">
        <v>19</v>
      </c>
      <c r="J21" s="33" t="s">
        <v>19</v>
      </c>
      <c r="K21" s="33" t="s">
        <v>19</v>
      </c>
      <c r="L21" s="33" t="s">
        <v>19</v>
      </c>
      <c r="M21" s="33" t="s">
        <v>19</v>
      </c>
      <c r="N21" s="34" t="n">
        <v>0.486486486486487</v>
      </c>
      <c r="O21" s="35"/>
    </row>
    <row r="22" customFormat="false" ht="12.75" hidden="false" customHeight="false" outlineLevel="0" collapsed="false">
      <c r="A22" s="38"/>
      <c r="B22" s="29" t="s">
        <v>51</v>
      </c>
      <c r="C22" s="37" t="s">
        <v>52</v>
      </c>
      <c r="D22" s="31" t="n">
        <v>58</v>
      </c>
      <c r="E22" s="32" t="s">
        <v>19</v>
      </c>
      <c r="F22" s="33" t="s">
        <v>19</v>
      </c>
      <c r="G22" s="33" t="n">
        <v>0.258620689655172</v>
      </c>
      <c r="H22" s="33" t="s">
        <v>19</v>
      </c>
      <c r="I22" s="33" t="s">
        <v>19</v>
      </c>
      <c r="J22" s="33" t="s">
        <v>19</v>
      </c>
      <c r="K22" s="33" t="s">
        <v>19</v>
      </c>
      <c r="L22" s="33" t="s">
        <v>19</v>
      </c>
      <c r="M22" s="33" t="s">
        <v>19</v>
      </c>
      <c r="N22" s="34" t="n">
        <v>0.363636363636364</v>
      </c>
      <c r="O22" s="35"/>
    </row>
    <row r="23" customFormat="false" ht="12.75" hidden="false" customHeight="false" outlineLevel="0" collapsed="false">
      <c r="A23" s="38"/>
      <c r="B23" s="29"/>
      <c r="C23" s="37" t="s">
        <v>53</v>
      </c>
      <c r="D23" s="31" t="n">
        <v>62</v>
      </c>
      <c r="E23" s="32" t="s">
        <v>19</v>
      </c>
      <c r="F23" s="33" t="s">
        <v>19</v>
      </c>
      <c r="G23" s="33" t="n">
        <v>0.403225806451613</v>
      </c>
      <c r="H23" s="33" t="s">
        <v>19</v>
      </c>
      <c r="I23" s="33" t="s">
        <v>19</v>
      </c>
      <c r="J23" s="33" t="s">
        <v>19</v>
      </c>
      <c r="K23" s="33" t="s">
        <v>19</v>
      </c>
      <c r="L23" s="33" t="s">
        <v>19</v>
      </c>
      <c r="M23" s="33" t="s">
        <v>19</v>
      </c>
      <c r="N23" s="34" t="n">
        <v>0.5</v>
      </c>
      <c r="O23" s="35"/>
    </row>
    <row r="24" customFormat="false" ht="12.75" hidden="false" customHeight="false" outlineLevel="0" collapsed="false">
      <c r="A24" s="28" t="s">
        <v>40</v>
      </c>
      <c r="B24" s="29"/>
      <c r="C24" s="37"/>
      <c r="D24" s="40" t="n">
        <f aca="false">SUM(D17:D23)</f>
        <v>594</v>
      </c>
      <c r="E24" s="32"/>
      <c r="F24" s="33"/>
      <c r="G24" s="33"/>
      <c r="H24" s="33"/>
      <c r="I24" s="33"/>
      <c r="J24" s="33"/>
      <c r="K24" s="33"/>
      <c r="L24" s="33"/>
      <c r="M24" s="33"/>
      <c r="N24" s="34"/>
      <c r="O24" s="35"/>
    </row>
    <row r="25" customFormat="false" ht="12.75" hidden="false" customHeight="false" outlineLevel="0" collapsed="false">
      <c r="A25" s="28" t="s">
        <v>54</v>
      </c>
      <c r="B25" s="29" t="s">
        <v>55</v>
      </c>
      <c r="C25" s="37" t="s">
        <v>56</v>
      </c>
      <c r="D25" s="31" t="n">
        <v>100</v>
      </c>
      <c r="E25" s="32" t="n">
        <v>0.01</v>
      </c>
      <c r="F25" s="33" t="s">
        <v>19</v>
      </c>
      <c r="G25" s="33" t="n">
        <v>0.23</v>
      </c>
      <c r="H25" s="33" t="s">
        <v>19</v>
      </c>
      <c r="I25" s="33" t="s">
        <v>19</v>
      </c>
      <c r="J25" s="33" t="s">
        <v>19</v>
      </c>
      <c r="K25" s="33" t="s">
        <v>19</v>
      </c>
      <c r="L25" s="33" t="s">
        <v>19</v>
      </c>
      <c r="M25" s="33" t="s">
        <v>19</v>
      </c>
      <c r="N25" s="34" t="n">
        <v>0.476744186046512</v>
      </c>
      <c r="O25" s="35"/>
    </row>
    <row r="26" customFormat="false" ht="12.75" hidden="false" customHeight="false" outlineLevel="0" collapsed="false">
      <c r="A26" s="28" t="s">
        <v>57</v>
      </c>
      <c r="B26" s="29" t="s">
        <v>58</v>
      </c>
      <c r="C26" s="37" t="s">
        <v>59</v>
      </c>
      <c r="D26" s="31" t="n">
        <v>100</v>
      </c>
      <c r="E26" s="32" t="s">
        <v>19</v>
      </c>
      <c r="F26" s="33" t="s">
        <v>19</v>
      </c>
      <c r="G26" s="33" t="n">
        <v>0.24</v>
      </c>
      <c r="H26" s="33" t="s">
        <v>19</v>
      </c>
      <c r="I26" s="33" t="s">
        <v>19</v>
      </c>
      <c r="J26" s="33" t="s">
        <v>19</v>
      </c>
      <c r="K26" s="33" t="s">
        <v>19</v>
      </c>
      <c r="L26" s="33" t="s">
        <v>19</v>
      </c>
      <c r="M26" s="33" t="s">
        <v>19</v>
      </c>
      <c r="N26" s="34" t="n">
        <v>0.397959183673469</v>
      </c>
      <c r="O26" s="35"/>
    </row>
    <row r="27" customFormat="false" ht="12.75" hidden="false" customHeight="false" outlineLevel="0" collapsed="false">
      <c r="A27" s="38" t="s">
        <v>60</v>
      </c>
      <c r="B27" s="29" t="s">
        <v>61</v>
      </c>
      <c r="C27" s="37" t="s">
        <v>62</v>
      </c>
      <c r="D27" s="31" t="n">
        <v>118</v>
      </c>
      <c r="E27" s="32" t="s">
        <v>19</v>
      </c>
      <c r="F27" s="33" t="s">
        <v>19</v>
      </c>
      <c r="G27" s="33" t="n">
        <v>0.169491525423729</v>
      </c>
      <c r="H27" s="33" t="s">
        <v>19</v>
      </c>
      <c r="I27" s="33" t="s">
        <v>19</v>
      </c>
      <c r="J27" s="33" t="s">
        <v>19</v>
      </c>
      <c r="K27" s="33" t="s">
        <v>19</v>
      </c>
      <c r="L27" s="33" t="s">
        <v>19</v>
      </c>
      <c r="M27" s="33" t="s">
        <v>19</v>
      </c>
      <c r="N27" s="34" t="n">
        <v>0.277777777777778</v>
      </c>
      <c r="O27" s="35" t="s">
        <v>63</v>
      </c>
    </row>
    <row r="28" customFormat="false" ht="12.75" hidden="false" customHeight="false" outlineLevel="0" collapsed="false">
      <c r="A28" s="38"/>
      <c r="B28" s="29" t="s">
        <v>64</v>
      </c>
      <c r="C28" s="39" t="s">
        <v>65</v>
      </c>
      <c r="D28" s="31" t="n">
        <v>42</v>
      </c>
      <c r="E28" s="32" t="s">
        <v>19</v>
      </c>
      <c r="F28" s="33" t="s">
        <v>19</v>
      </c>
      <c r="G28" s="33" t="n">
        <v>0.142857142857143</v>
      </c>
      <c r="H28" s="33" t="s">
        <v>19</v>
      </c>
      <c r="I28" s="33" t="s">
        <v>19</v>
      </c>
      <c r="J28" s="33" t="s">
        <v>19</v>
      </c>
      <c r="K28" s="33" t="s">
        <v>19</v>
      </c>
      <c r="L28" s="33" t="s">
        <v>19</v>
      </c>
      <c r="M28" s="33" t="s">
        <v>19</v>
      </c>
      <c r="N28" s="34" t="n">
        <v>0.333333333333333</v>
      </c>
      <c r="O28" s="35"/>
    </row>
    <row r="29" customFormat="false" ht="12.75" hidden="false" customHeight="false" outlineLevel="0" collapsed="false">
      <c r="A29" s="38"/>
      <c r="B29" s="29"/>
      <c r="C29" s="39" t="s">
        <v>66</v>
      </c>
      <c r="D29" s="31" t="n">
        <v>32</v>
      </c>
      <c r="E29" s="32" t="n">
        <v>0.03125</v>
      </c>
      <c r="F29" s="33" t="s">
        <v>19</v>
      </c>
      <c r="G29" s="33" t="n">
        <v>0.40625</v>
      </c>
      <c r="H29" s="33" t="s">
        <v>19</v>
      </c>
      <c r="I29" s="33" t="s">
        <v>19</v>
      </c>
      <c r="J29" s="33" t="s">
        <v>19</v>
      </c>
      <c r="K29" s="33" t="s">
        <v>19</v>
      </c>
      <c r="L29" s="33" t="s">
        <v>19</v>
      </c>
      <c r="M29" s="33" t="s">
        <v>19</v>
      </c>
      <c r="N29" s="34" t="n">
        <v>0.53125</v>
      </c>
      <c r="O29" s="35"/>
    </row>
    <row r="30" customFormat="false" ht="12.75" hidden="false" customHeight="false" outlineLevel="0" collapsed="false">
      <c r="A30" s="38"/>
      <c r="B30" s="29"/>
      <c r="C30" s="37" t="s">
        <v>67</v>
      </c>
      <c r="D30" s="31" t="n">
        <v>46</v>
      </c>
      <c r="E30" s="32" t="s">
        <v>19</v>
      </c>
      <c r="F30" s="33" t="s">
        <v>19</v>
      </c>
      <c r="G30" s="33" t="n">
        <v>0.239130434782609</v>
      </c>
      <c r="H30" s="33" t="s">
        <v>19</v>
      </c>
      <c r="I30" s="33" t="s">
        <v>19</v>
      </c>
      <c r="J30" s="33" t="s">
        <v>19</v>
      </c>
      <c r="K30" s="33" t="s">
        <v>19</v>
      </c>
      <c r="L30" s="33" t="s">
        <v>19</v>
      </c>
      <c r="M30" s="33" t="s">
        <v>19</v>
      </c>
      <c r="N30" s="34" t="n">
        <v>0.394736842105263</v>
      </c>
      <c r="O30" s="35"/>
    </row>
    <row r="31" customFormat="false" ht="12.75" hidden="false" customHeight="false" outlineLevel="0" collapsed="false">
      <c r="A31" s="38"/>
      <c r="B31" s="29" t="s">
        <v>68</v>
      </c>
      <c r="C31" s="37" t="s">
        <v>69</v>
      </c>
      <c r="D31" s="31" t="n">
        <v>74</v>
      </c>
      <c r="E31" s="32" t="n">
        <v>0.0135135135135135</v>
      </c>
      <c r="F31" s="33" t="s">
        <v>19</v>
      </c>
      <c r="G31" s="33" t="n">
        <v>0.256756756756757</v>
      </c>
      <c r="H31" s="33" t="s">
        <v>19</v>
      </c>
      <c r="I31" s="33" t="s">
        <v>19</v>
      </c>
      <c r="J31" s="33" t="s">
        <v>19</v>
      </c>
      <c r="K31" s="33" t="s">
        <v>19</v>
      </c>
      <c r="L31" s="33" t="s">
        <v>19</v>
      </c>
      <c r="M31" s="33" t="s">
        <v>19</v>
      </c>
      <c r="N31" s="34" t="n">
        <v>0.378787878787879</v>
      </c>
      <c r="O31" s="35"/>
    </row>
    <row r="32" customFormat="false" ht="12.75" hidden="false" customHeight="false" outlineLevel="0" collapsed="false">
      <c r="A32" s="38"/>
      <c r="B32" s="29" t="s">
        <v>39</v>
      </c>
      <c r="C32" s="37"/>
      <c r="D32" s="31" t="n">
        <v>38</v>
      </c>
      <c r="E32" s="32" t="s">
        <v>19</v>
      </c>
      <c r="F32" s="33" t="s">
        <v>19</v>
      </c>
      <c r="G32" s="33" t="n">
        <v>0.289473684210526</v>
      </c>
      <c r="H32" s="33" t="s">
        <v>19</v>
      </c>
      <c r="I32" s="33" t="s">
        <v>19</v>
      </c>
      <c r="J32" s="33" t="s">
        <v>19</v>
      </c>
      <c r="K32" s="33" t="s">
        <v>19</v>
      </c>
      <c r="L32" s="33" t="s">
        <v>19</v>
      </c>
      <c r="M32" s="33" t="s">
        <v>19</v>
      </c>
      <c r="N32" s="34" t="n">
        <v>0.444444444444444</v>
      </c>
      <c r="O32" s="35"/>
    </row>
    <row r="33" customFormat="false" ht="12.75" hidden="false" customHeight="false" outlineLevel="0" collapsed="false">
      <c r="A33" s="28" t="s">
        <v>40</v>
      </c>
      <c r="B33" s="29"/>
      <c r="C33" s="37"/>
      <c r="D33" s="40" t="n">
        <f aca="false">SUM(D25:D32)</f>
        <v>550</v>
      </c>
      <c r="E33" s="32"/>
      <c r="F33" s="33"/>
      <c r="G33" s="33"/>
      <c r="H33" s="33"/>
      <c r="I33" s="33"/>
      <c r="J33" s="33"/>
      <c r="K33" s="33"/>
      <c r="L33" s="33"/>
      <c r="M33" s="33"/>
      <c r="N33" s="34"/>
      <c r="O33" s="35"/>
    </row>
    <row r="34" customFormat="false" ht="12.75" hidden="false" customHeight="false" outlineLevel="0" collapsed="false">
      <c r="A34" s="28" t="s">
        <v>70</v>
      </c>
      <c r="B34" s="29" t="s">
        <v>71</v>
      </c>
      <c r="C34" s="37" t="s">
        <v>72</v>
      </c>
      <c r="D34" s="31" t="n">
        <v>120</v>
      </c>
      <c r="E34" s="32" t="s">
        <v>19</v>
      </c>
      <c r="F34" s="33" t="s">
        <v>19</v>
      </c>
      <c r="G34" s="33" t="n">
        <v>0.00833333333333333</v>
      </c>
      <c r="H34" s="33" t="s">
        <v>19</v>
      </c>
      <c r="I34" s="33" t="s">
        <v>19</v>
      </c>
      <c r="J34" s="33" t="s">
        <v>19</v>
      </c>
      <c r="K34" s="33" t="s">
        <v>19</v>
      </c>
      <c r="L34" s="33" t="s">
        <v>19</v>
      </c>
      <c r="M34" s="33" t="s">
        <v>19</v>
      </c>
      <c r="N34" s="34" t="n">
        <v>0.269230769230769</v>
      </c>
      <c r="O34" s="35"/>
    </row>
    <row r="35" customFormat="false" ht="12.75" hidden="false" customHeight="false" outlineLevel="0" collapsed="false">
      <c r="A35" s="38" t="s">
        <v>73</v>
      </c>
      <c r="B35" s="29" t="s">
        <v>74</v>
      </c>
      <c r="C35" s="37" t="s">
        <v>75</v>
      </c>
      <c r="D35" s="31" t="n">
        <v>154</v>
      </c>
      <c r="E35" s="32" t="n">
        <v>0.00649350649350649</v>
      </c>
      <c r="F35" s="33" t="n">
        <v>0.00649350649350649</v>
      </c>
      <c r="G35" s="33" t="n">
        <v>0.0324675324675325</v>
      </c>
      <c r="H35" s="33" t="s">
        <v>19</v>
      </c>
      <c r="I35" s="33" t="s">
        <v>19</v>
      </c>
      <c r="J35" s="33" t="s">
        <v>19</v>
      </c>
      <c r="K35" s="33" t="s">
        <v>19</v>
      </c>
      <c r="L35" s="33" t="s">
        <v>19</v>
      </c>
      <c r="M35" s="33" t="s">
        <v>19</v>
      </c>
      <c r="N35" s="34" t="n">
        <v>0.233766233766234</v>
      </c>
      <c r="O35" s="35"/>
    </row>
    <row r="36" customFormat="false" ht="12.75" hidden="false" customHeight="false" outlineLevel="0" collapsed="false">
      <c r="A36" s="38"/>
      <c r="B36" s="29" t="s">
        <v>76</v>
      </c>
      <c r="C36" s="37" t="s">
        <v>77</v>
      </c>
      <c r="D36" s="31" t="n">
        <v>66</v>
      </c>
      <c r="E36" s="32" t="s">
        <v>19</v>
      </c>
      <c r="F36" s="33" t="n">
        <v>0.25</v>
      </c>
      <c r="G36" s="33" t="n">
        <v>0.0303030303030303</v>
      </c>
      <c r="H36" s="33" t="s">
        <v>19</v>
      </c>
      <c r="I36" s="33" t="s">
        <v>19</v>
      </c>
      <c r="J36" s="33" t="s">
        <v>19</v>
      </c>
      <c r="K36" s="33" t="s">
        <v>19</v>
      </c>
      <c r="L36" s="33" t="n">
        <v>0.0151515151515152</v>
      </c>
      <c r="M36" s="33" t="n">
        <v>0.0151515151515152</v>
      </c>
      <c r="N36" s="34" t="n">
        <v>0.140625</v>
      </c>
      <c r="O36" s="35" t="s">
        <v>78</v>
      </c>
    </row>
    <row r="37" customFormat="false" ht="12.75" hidden="false" customHeight="false" outlineLevel="0" collapsed="false">
      <c r="A37" s="38"/>
      <c r="B37" s="29" t="s">
        <v>79</v>
      </c>
      <c r="C37" s="37" t="s">
        <v>80</v>
      </c>
      <c r="D37" s="31" t="n">
        <v>140</v>
      </c>
      <c r="E37" s="32" t="s">
        <v>19</v>
      </c>
      <c r="F37" s="33" t="n">
        <v>0.0285714285714286</v>
      </c>
      <c r="G37" s="33" t="n">
        <v>0.0214285714285714</v>
      </c>
      <c r="H37" s="33" t="s">
        <v>19</v>
      </c>
      <c r="I37" s="33" t="s">
        <v>19</v>
      </c>
      <c r="J37" s="33" t="n">
        <v>0.0072463768115942</v>
      </c>
      <c r="K37" s="33" t="s">
        <v>19</v>
      </c>
      <c r="L37" s="33" t="s">
        <v>19</v>
      </c>
      <c r="M37" s="33" t="s">
        <v>19</v>
      </c>
      <c r="N37" s="34" t="n">
        <v>0.230769230769231</v>
      </c>
      <c r="O37" s="35"/>
    </row>
    <row r="38" customFormat="false" ht="12.75" hidden="false" customHeight="false" outlineLevel="0" collapsed="false">
      <c r="A38" s="38"/>
      <c r="B38" s="29" t="s">
        <v>81</v>
      </c>
      <c r="C38" s="37" t="s">
        <v>82</v>
      </c>
      <c r="D38" s="31" t="n">
        <v>116</v>
      </c>
      <c r="E38" s="32" t="s">
        <v>19</v>
      </c>
      <c r="F38" s="33" t="s">
        <v>19</v>
      </c>
      <c r="G38" s="33" t="n">
        <v>0.0775862068965517</v>
      </c>
      <c r="H38" s="33" t="s">
        <v>19</v>
      </c>
      <c r="I38" s="33" t="s">
        <v>19</v>
      </c>
      <c r="J38" s="33" t="s">
        <v>19</v>
      </c>
      <c r="K38" s="33" t="s">
        <v>19</v>
      </c>
      <c r="L38" s="33" t="s">
        <v>19</v>
      </c>
      <c r="M38" s="33" t="s">
        <v>19</v>
      </c>
      <c r="N38" s="34" t="n">
        <v>0.225</v>
      </c>
      <c r="O38" s="35"/>
    </row>
    <row r="39" customFormat="false" ht="12.75" hidden="false" customHeight="false" outlineLevel="0" collapsed="false">
      <c r="A39" s="38"/>
      <c r="B39" s="29" t="s">
        <v>83</v>
      </c>
      <c r="C39" s="39" t="s">
        <v>84</v>
      </c>
      <c r="D39" s="31" t="n">
        <v>166</v>
      </c>
      <c r="E39" s="32" t="s">
        <v>19</v>
      </c>
      <c r="F39" s="33" t="n">
        <v>0.240963855421687</v>
      </c>
      <c r="G39" s="33" t="n">
        <v>0.0180722891566265</v>
      </c>
      <c r="H39" s="33" t="n">
        <v>0.0120481927710843</v>
      </c>
      <c r="I39" s="33" t="s">
        <v>19</v>
      </c>
      <c r="J39" s="33" t="n">
        <v>0.0301204819277108</v>
      </c>
      <c r="K39" s="33" t="n">
        <v>0.00602409638554217</v>
      </c>
      <c r="L39" s="33" t="n">
        <v>0.00602409638554217</v>
      </c>
      <c r="M39" s="33" t="s">
        <v>19</v>
      </c>
      <c r="N39" s="34" t="n">
        <v>0.209876543209876</v>
      </c>
      <c r="O39" s="35" t="s">
        <v>85</v>
      </c>
    </row>
    <row r="40" customFormat="false" ht="12.75" hidden="false" customHeight="false" outlineLevel="0" collapsed="false">
      <c r="A40" s="38"/>
      <c r="B40" s="29"/>
      <c r="C40" s="37" t="s">
        <v>86</v>
      </c>
      <c r="D40" s="31" t="n">
        <v>68</v>
      </c>
      <c r="E40" s="32" t="s">
        <v>19</v>
      </c>
      <c r="F40" s="33" t="n">
        <v>0.294117647058824</v>
      </c>
      <c r="G40" s="33" t="n">
        <v>0.147058823529412</v>
      </c>
      <c r="H40" s="33" t="s">
        <v>19</v>
      </c>
      <c r="I40" s="33" t="s">
        <v>19</v>
      </c>
      <c r="J40" s="33" t="s">
        <v>19</v>
      </c>
      <c r="K40" s="33" t="n">
        <v>0.0588235294117647</v>
      </c>
      <c r="L40" s="33" t="n">
        <v>0.0294117647058823</v>
      </c>
      <c r="M40" s="33" t="n">
        <v>0.0588235294117647</v>
      </c>
      <c r="N40" s="34" t="n">
        <v>0.294117647058824</v>
      </c>
      <c r="O40" s="35"/>
    </row>
    <row r="41" customFormat="false" ht="12.75" hidden="false" customHeight="false" outlineLevel="0" collapsed="false">
      <c r="A41" s="38"/>
      <c r="B41" s="29" t="s">
        <v>39</v>
      </c>
      <c r="C41" s="41"/>
      <c r="D41" s="31" t="n">
        <v>62</v>
      </c>
      <c r="E41" s="32" t="s">
        <v>19</v>
      </c>
      <c r="F41" s="33" t="n">
        <v>0.0483870967741936</v>
      </c>
      <c r="G41" s="33" t="n">
        <v>0.0645161290322581</v>
      </c>
      <c r="H41" s="33" t="n">
        <v>0.0161290322580645</v>
      </c>
      <c r="I41" s="33" t="s">
        <v>19</v>
      </c>
      <c r="J41" s="33" t="s">
        <v>19</v>
      </c>
      <c r="K41" s="33" t="s">
        <v>19</v>
      </c>
      <c r="L41" s="33" t="s">
        <v>19</v>
      </c>
      <c r="M41" s="33" t="s">
        <v>19</v>
      </c>
      <c r="N41" s="34" t="n">
        <v>0.344827586206897</v>
      </c>
      <c r="O41" s="35"/>
    </row>
    <row r="42" customFormat="false" ht="12.75" hidden="false" customHeight="false" outlineLevel="0" collapsed="false">
      <c r="A42" s="28" t="s">
        <v>40</v>
      </c>
      <c r="B42" s="29"/>
      <c r="C42" s="41"/>
      <c r="D42" s="40" t="n">
        <f aca="false">SUM(D34:D41)</f>
        <v>892</v>
      </c>
      <c r="E42" s="32"/>
      <c r="F42" s="33"/>
      <c r="G42" s="33"/>
      <c r="H42" s="33"/>
      <c r="I42" s="33"/>
      <c r="J42" s="33"/>
      <c r="K42" s="33"/>
      <c r="L42" s="33"/>
      <c r="M42" s="33"/>
      <c r="N42" s="34"/>
      <c r="O42" s="35"/>
    </row>
    <row r="43" customFormat="false" ht="12.75" hidden="false" customHeight="false" outlineLevel="0" collapsed="false">
      <c r="A43" s="28" t="s">
        <v>87</v>
      </c>
      <c r="B43" s="29" t="s">
        <v>88</v>
      </c>
      <c r="C43" s="37" t="s">
        <v>89</v>
      </c>
      <c r="D43" s="31" t="n">
        <v>102</v>
      </c>
      <c r="E43" s="32" t="s">
        <v>19</v>
      </c>
      <c r="F43" s="33" t="s">
        <v>19</v>
      </c>
      <c r="G43" s="33" t="n">
        <v>0.176470588235294</v>
      </c>
      <c r="H43" s="33" t="s">
        <v>19</v>
      </c>
      <c r="I43" s="33" t="s">
        <v>19</v>
      </c>
      <c r="J43" s="33" t="s">
        <v>19</v>
      </c>
      <c r="K43" s="33" t="s">
        <v>19</v>
      </c>
      <c r="L43" s="33" t="s">
        <v>19</v>
      </c>
      <c r="M43" s="33" t="s">
        <v>19</v>
      </c>
      <c r="N43" s="34" t="n">
        <v>0.333333333333333</v>
      </c>
      <c r="O43" s="35"/>
    </row>
    <row r="44" customFormat="false" ht="12.75" hidden="false" customHeight="false" outlineLevel="0" collapsed="false">
      <c r="A44" s="38" t="s">
        <v>90</v>
      </c>
      <c r="B44" s="29" t="s">
        <v>91</v>
      </c>
      <c r="C44" s="37" t="s">
        <v>92</v>
      </c>
      <c r="D44" s="31" t="n">
        <v>80</v>
      </c>
      <c r="E44" s="32" t="s">
        <v>19</v>
      </c>
      <c r="F44" s="33" t="s">
        <v>19</v>
      </c>
      <c r="G44" s="33" t="n">
        <v>0.0125</v>
      </c>
      <c r="H44" s="33" t="s">
        <v>19</v>
      </c>
      <c r="I44" s="33" t="s">
        <v>19</v>
      </c>
      <c r="J44" s="33" t="s">
        <v>19</v>
      </c>
      <c r="K44" s="33" t="s">
        <v>19</v>
      </c>
      <c r="L44" s="33" t="s">
        <v>19</v>
      </c>
      <c r="M44" s="33" t="s">
        <v>19</v>
      </c>
      <c r="N44" s="34" t="n">
        <v>0.171052631578947</v>
      </c>
      <c r="O44" s="35"/>
    </row>
    <row r="45" customFormat="false" ht="12.75" hidden="false" customHeight="false" outlineLevel="0" collapsed="false">
      <c r="A45" s="38"/>
      <c r="B45" s="29" t="s">
        <v>93</v>
      </c>
      <c r="C45" s="37" t="s">
        <v>94</v>
      </c>
      <c r="D45" s="31" t="n">
        <v>108</v>
      </c>
      <c r="E45" s="32" t="s">
        <v>19</v>
      </c>
      <c r="F45" s="33" t="s">
        <v>19</v>
      </c>
      <c r="G45" s="33" t="n">
        <v>0.0754716981132075</v>
      </c>
      <c r="H45" s="33" t="s">
        <v>19</v>
      </c>
      <c r="I45" s="33" t="s">
        <v>19</v>
      </c>
      <c r="J45" s="33" t="s">
        <v>19</v>
      </c>
      <c r="K45" s="33" t="s">
        <v>19</v>
      </c>
      <c r="L45" s="33" t="s">
        <v>19</v>
      </c>
      <c r="M45" s="33" t="s">
        <v>19</v>
      </c>
      <c r="N45" s="34" t="n">
        <v>0.292682926829268</v>
      </c>
      <c r="O45" s="35"/>
    </row>
    <row r="46" customFormat="false" ht="12.75" hidden="false" customHeight="false" outlineLevel="0" collapsed="false">
      <c r="A46" s="28" t="s">
        <v>40</v>
      </c>
      <c r="B46" s="29"/>
      <c r="C46" s="37"/>
      <c r="D46" s="40" t="n">
        <f aca="false">SUM(D43:D45)</f>
        <v>290</v>
      </c>
      <c r="E46" s="32"/>
      <c r="F46" s="33"/>
      <c r="G46" s="33"/>
      <c r="H46" s="33"/>
      <c r="I46" s="33"/>
      <c r="J46" s="33"/>
      <c r="K46" s="33"/>
      <c r="L46" s="33"/>
      <c r="M46" s="33"/>
      <c r="N46" s="34"/>
      <c r="O46" s="35"/>
    </row>
    <row r="47" customFormat="false" ht="12.75" hidden="false" customHeight="false" outlineLevel="0" collapsed="false">
      <c r="A47" s="28" t="s">
        <v>95</v>
      </c>
      <c r="B47" s="29" t="s">
        <v>96</v>
      </c>
      <c r="C47" s="39" t="s">
        <v>97</v>
      </c>
      <c r="D47" s="31" t="n">
        <v>32</v>
      </c>
      <c r="E47" s="32" t="s">
        <v>19</v>
      </c>
      <c r="F47" s="33" t="s">
        <v>19</v>
      </c>
      <c r="G47" s="33" t="n">
        <v>0.0625</v>
      </c>
      <c r="H47" s="33" t="s">
        <v>19</v>
      </c>
      <c r="I47" s="33" t="s">
        <v>19</v>
      </c>
      <c r="J47" s="33" t="s">
        <v>19</v>
      </c>
      <c r="K47" s="33" t="s">
        <v>19</v>
      </c>
      <c r="L47" s="33" t="s">
        <v>19</v>
      </c>
      <c r="M47" s="33" t="s">
        <v>19</v>
      </c>
      <c r="N47" s="34" t="n">
        <v>0.375</v>
      </c>
      <c r="O47" s="35"/>
    </row>
    <row r="48" customFormat="false" ht="12.75" hidden="false" customHeight="false" outlineLevel="0" collapsed="false">
      <c r="A48" s="28" t="s">
        <v>98</v>
      </c>
      <c r="B48" s="29"/>
      <c r="C48" s="39" t="s">
        <v>99</v>
      </c>
      <c r="D48" s="31" t="n">
        <v>28</v>
      </c>
      <c r="E48" s="32" t="s">
        <v>19</v>
      </c>
      <c r="F48" s="33" t="s">
        <v>19</v>
      </c>
      <c r="G48" s="33" t="n">
        <v>0.25</v>
      </c>
      <c r="H48" s="33" t="s">
        <v>19</v>
      </c>
      <c r="I48" s="33" t="s">
        <v>19</v>
      </c>
      <c r="J48" s="33" t="s">
        <v>19</v>
      </c>
      <c r="K48" s="33" t="s">
        <v>19</v>
      </c>
      <c r="L48" s="33" t="s">
        <v>19</v>
      </c>
      <c r="M48" s="33" t="s">
        <v>19</v>
      </c>
      <c r="N48" s="34" t="n">
        <v>0.464285714285714</v>
      </c>
      <c r="O48" s="35" t="s">
        <v>100</v>
      </c>
    </row>
    <row r="49" customFormat="false" ht="12.75" hidden="false" customHeight="false" outlineLevel="0" collapsed="false">
      <c r="A49" s="38" t="s">
        <v>101</v>
      </c>
      <c r="B49" s="29"/>
      <c r="C49" s="39" t="s">
        <v>102</v>
      </c>
      <c r="D49" s="31" t="n">
        <v>54</v>
      </c>
      <c r="E49" s="32" t="s">
        <v>19</v>
      </c>
      <c r="F49" s="33" t="s">
        <v>19</v>
      </c>
      <c r="G49" s="33" t="n">
        <v>0.240740740740741</v>
      </c>
      <c r="H49" s="33" t="s">
        <v>19</v>
      </c>
      <c r="I49" s="33" t="s">
        <v>19</v>
      </c>
      <c r="J49" s="33" t="s">
        <v>19</v>
      </c>
      <c r="K49" s="33" t="s">
        <v>19</v>
      </c>
      <c r="L49" s="33" t="s">
        <v>19</v>
      </c>
      <c r="M49" s="33" t="s">
        <v>19</v>
      </c>
      <c r="N49" s="34" t="n">
        <v>0.462962962962963</v>
      </c>
      <c r="O49" s="35"/>
    </row>
    <row r="50" customFormat="false" ht="12.75" hidden="false" customHeight="false" outlineLevel="0" collapsed="false">
      <c r="A50" s="38"/>
      <c r="B50" s="29" t="s">
        <v>103</v>
      </c>
      <c r="C50" s="37" t="s">
        <v>104</v>
      </c>
      <c r="D50" s="31" t="n">
        <v>120</v>
      </c>
      <c r="E50" s="32" t="s">
        <v>19</v>
      </c>
      <c r="F50" s="33" t="s">
        <v>19</v>
      </c>
      <c r="G50" s="33" t="n">
        <v>0.2</v>
      </c>
      <c r="H50" s="33" t="s">
        <v>19</v>
      </c>
      <c r="I50" s="33" t="s">
        <v>19</v>
      </c>
      <c r="J50" s="33" t="s">
        <v>19</v>
      </c>
      <c r="K50" s="33" t="s">
        <v>19</v>
      </c>
      <c r="L50" s="33" t="s">
        <v>19</v>
      </c>
      <c r="M50" s="33" t="s">
        <v>19</v>
      </c>
      <c r="N50" s="34" t="n">
        <v>0.41</v>
      </c>
      <c r="O50" s="35"/>
    </row>
    <row r="51" customFormat="false" ht="12.75" hidden="false" customHeight="false" outlineLevel="0" collapsed="false">
      <c r="A51" s="38"/>
      <c r="B51" s="29"/>
      <c r="C51" s="37" t="s">
        <v>105</v>
      </c>
      <c r="D51" s="31" t="n">
        <v>102</v>
      </c>
      <c r="E51" s="32" t="s">
        <v>19</v>
      </c>
      <c r="F51" s="33" t="s">
        <v>19</v>
      </c>
      <c r="G51" s="33" t="n">
        <v>0.117647058823529</v>
      </c>
      <c r="H51" s="33" t="s">
        <v>19</v>
      </c>
      <c r="I51" s="33" t="s">
        <v>19</v>
      </c>
      <c r="J51" s="33" t="n">
        <v>0.0294117647058823</v>
      </c>
      <c r="K51" s="33" t="s">
        <v>19</v>
      </c>
      <c r="L51" s="33" t="s">
        <v>19</v>
      </c>
      <c r="M51" s="33" t="s">
        <v>19</v>
      </c>
      <c r="N51" s="34" t="n">
        <v>0.45</v>
      </c>
      <c r="O51" s="35"/>
    </row>
    <row r="52" customFormat="false" ht="12.75" hidden="false" customHeight="false" outlineLevel="0" collapsed="false">
      <c r="A52" s="38"/>
      <c r="B52" s="29" t="s">
        <v>106</v>
      </c>
      <c r="C52" s="37" t="s">
        <v>107</v>
      </c>
      <c r="D52" s="31" t="n">
        <v>38</v>
      </c>
      <c r="E52" s="32" t="s">
        <v>19</v>
      </c>
      <c r="F52" s="33" t="s">
        <v>19</v>
      </c>
      <c r="G52" s="33" t="n">
        <v>0.342105263157895</v>
      </c>
      <c r="H52" s="33" t="s">
        <v>19</v>
      </c>
      <c r="I52" s="33" t="n">
        <v>0.0263157894736842</v>
      </c>
      <c r="J52" s="33" t="s">
        <v>19</v>
      </c>
      <c r="K52" s="33" t="s">
        <v>19</v>
      </c>
      <c r="L52" s="33" t="s">
        <v>19</v>
      </c>
      <c r="M52" s="33" t="s">
        <v>19</v>
      </c>
      <c r="N52" s="34" t="n">
        <v>0.526315789473684</v>
      </c>
      <c r="O52" s="35"/>
    </row>
    <row r="53" customFormat="false" ht="12.75" hidden="false" customHeight="false" outlineLevel="0" collapsed="false">
      <c r="A53" s="38"/>
      <c r="B53" s="29"/>
      <c r="C53" s="39" t="s">
        <v>108</v>
      </c>
      <c r="D53" s="31" t="n">
        <v>80</v>
      </c>
      <c r="E53" s="32" t="s">
        <v>19</v>
      </c>
      <c r="F53" s="33" t="s">
        <v>19</v>
      </c>
      <c r="G53" s="33" t="n">
        <v>0.175</v>
      </c>
      <c r="H53" s="33" t="s">
        <v>19</v>
      </c>
      <c r="I53" s="33" t="s">
        <v>19</v>
      </c>
      <c r="J53" s="33" t="s">
        <v>19</v>
      </c>
      <c r="K53" s="33" t="s">
        <v>19</v>
      </c>
      <c r="L53" s="33" t="s">
        <v>19</v>
      </c>
      <c r="M53" s="33" t="s">
        <v>19</v>
      </c>
      <c r="N53" s="34" t="n">
        <v>0.320512820512821</v>
      </c>
      <c r="O53" s="35"/>
    </row>
    <row r="54" customFormat="false" ht="12.75" hidden="false" customHeight="false" outlineLevel="0" collapsed="false">
      <c r="A54" s="38"/>
      <c r="B54" s="29" t="s">
        <v>109</v>
      </c>
      <c r="C54" s="37" t="s">
        <v>102</v>
      </c>
      <c r="D54" s="31" t="n">
        <v>76</v>
      </c>
      <c r="E54" s="32" t="s">
        <v>19</v>
      </c>
      <c r="F54" s="33" t="s">
        <v>19</v>
      </c>
      <c r="G54" s="33" t="n">
        <v>0.0394736842105263</v>
      </c>
      <c r="H54" s="33" t="s">
        <v>19</v>
      </c>
      <c r="I54" s="33" t="s">
        <v>19</v>
      </c>
      <c r="J54" s="33" t="s">
        <v>19</v>
      </c>
      <c r="K54" s="33" t="s">
        <v>19</v>
      </c>
      <c r="L54" s="33" t="s">
        <v>19</v>
      </c>
      <c r="M54" s="33" t="s">
        <v>19</v>
      </c>
      <c r="N54" s="34" t="n">
        <v>0.269230769230769</v>
      </c>
      <c r="O54" s="35"/>
    </row>
    <row r="55" customFormat="false" ht="12.75" hidden="false" customHeight="false" outlineLevel="0" collapsed="false">
      <c r="A55" s="38"/>
      <c r="B55" s="42" t="s">
        <v>39</v>
      </c>
      <c r="C55" s="43"/>
      <c r="D55" s="31" t="n">
        <v>32</v>
      </c>
      <c r="E55" s="32" t="s">
        <v>19</v>
      </c>
      <c r="F55" s="33" t="s">
        <v>19</v>
      </c>
      <c r="G55" s="33" t="n">
        <v>0.1875</v>
      </c>
      <c r="H55" s="33" t="s">
        <v>19</v>
      </c>
      <c r="I55" s="33" t="s">
        <v>19</v>
      </c>
      <c r="J55" s="33" t="s">
        <v>19</v>
      </c>
      <c r="K55" s="33" t="s">
        <v>19</v>
      </c>
      <c r="L55" s="33" t="s">
        <v>19</v>
      </c>
      <c r="M55" s="33" t="s">
        <v>19</v>
      </c>
      <c r="N55" s="34" t="n">
        <v>0.5</v>
      </c>
      <c r="O55" s="35"/>
    </row>
    <row r="56" customFormat="false" ht="12.75" hidden="false" customHeight="false" outlineLevel="0" collapsed="false">
      <c r="A56" s="28" t="s">
        <v>40</v>
      </c>
      <c r="B56" s="42"/>
      <c r="C56" s="43"/>
      <c r="D56" s="40" t="n">
        <f aca="false">SUM(D47:D55)</f>
        <v>562</v>
      </c>
      <c r="E56" s="32"/>
      <c r="F56" s="33"/>
      <c r="G56" s="33"/>
      <c r="H56" s="33"/>
      <c r="I56" s="33"/>
      <c r="J56" s="33"/>
      <c r="K56" s="33"/>
      <c r="L56" s="33"/>
      <c r="M56" s="33"/>
      <c r="N56" s="34"/>
      <c r="O56" s="35"/>
    </row>
    <row r="57" customFormat="false" ht="12.75" hidden="false" customHeight="false" outlineLevel="0" collapsed="false">
      <c r="A57" s="28" t="s">
        <v>110</v>
      </c>
      <c r="B57" s="29" t="s">
        <v>111</v>
      </c>
      <c r="C57" s="37" t="s">
        <v>112</v>
      </c>
      <c r="D57" s="31" t="n">
        <v>114</v>
      </c>
      <c r="E57" s="32" t="n">
        <v>0.0087719298245614</v>
      </c>
      <c r="F57" s="33" t="s">
        <v>19</v>
      </c>
      <c r="G57" s="33" t="n">
        <v>0.0263157894736842</v>
      </c>
      <c r="H57" s="33" t="s">
        <v>19</v>
      </c>
      <c r="I57" s="33" t="s">
        <v>19</v>
      </c>
      <c r="J57" s="33" t="s">
        <v>19</v>
      </c>
      <c r="K57" s="33" t="s">
        <v>19</v>
      </c>
      <c r="L57" s="33" t="s">
        <v>19</v>
      </c>
      <c r="M57" s="33" t="s">
        <v>19</v>
      </c>
      <c r="N57" s="34" t="n">
        <v>0.413461538461538</v>
      </c>
      <c r="O57" s="35"/>
    </row>
    <row r="58" customFormat="false" ht="12.75" hidden="false" customHeight="false" outlineLevel="0" collapsed="false">
      <c r="A58" s="28" t="s">
        <v>57</v>
      </c>
      <c r="B58" s="29"/>
      <c r="C58" s="37" t="s">
        <v>113</v>
      </c>
      <c r="D58" s="31" t="n">
        <v>52</v>
      </c>
      <c r="E58" s="32" t="s">
        <v>19</v>
      </c>
      <c r="F58" s="33" t="s">
        <v>19</v>
      </c>
      <c r="G58" s="33" t="n">
        <v>0.0384615384615385</v>
      </c>
      <c r="H58" s="33" t="s">
        <v>19</v>
      </c>
      <c r="I58" s="33" t="s">
        <v>19</v>
      </c>
      <c r="J58" s="33" t="s">
        <v>19</v>
      </c>
      <c r="K58" s="33" t="s">
        <v>19</v>
      </c>
      <c r="L58" s="33" t="s">
        <v>19</v>
      </c>
      <c r="M58" s="33" t="s">
        <v>19</v>
      </c>
      <c r="N58" s="34" t="n">
        <v>0.416666666666667</v>
      </c>
      <c r="O58" s="35"/>
    </row>
    <row r="59" customFormat="false" ht="12.75" hidden="false" customHeight="false" outlineLevel="0" collapsed="false">
      <c r="A59" s="38" t="s">
        <v>114</v>
      </c>
      <c r="B59" s="29" t="s">
        <v>64</v>
      </c>
      <c r="C59" s="37" t="s">
        <v>115</v>
      </c>
      <c r="D59" s="31" t="n">
        <v>22</v>
      </c>
      <c r="E59" s="32" t="s">
        <v>19</v>
      </c>
      <c r="F59" s="33" t="s">
        <v>19</v>
      </c>
      <c r="G59" s="33" t="n">
        <v>0.136363636363636</v>
      </c>
      <c r="H59" s="33" t="s">
        <v>19</v>
      </c>
      <c r="I59" s="33" t="s">
        <v>19</v>
      </c>
      <c r="J59" s="33" t="s">
        <v>19</v>
      </c>
      <c r="K59" s="33" t="s">
        <v>19</v>
      </c>
      <c r="L59" s="33" t="s">
        <v>19</v>
      </c>
      <c r="M59" s="33" t="s">
        <v>19</v>
      </c>
      <c r="N59" s="34" t="n">
        <v>0.5</v>
      </c>
      <c r="O59" s="35"/>
    </row>
    <row r="60" customFormat="false" ht="12.75" hidden="false" customHeight="false" outlineLevel="0" collapsed="false">
      <c r="A60" s="44"/>
      <c r="B60" s="45"/>
      <c r="C60" s="37" t="s">
        <v>116</v>
      </c>
      <c r="D60" s="31" t="n">
        <v>110</v>
      </c>
      <c r="E60" s="32" t="s">
        <v>19</v>
      </c>
      <c r="F60" s="33" t="s">
        <v>19</v>
      </c>
      <c r="G60" s="33" t="n">
        <v>0.055</v>
      </c>
      <c r="H60" s="33" t="s">
        <v>19</v>
      </c>
      <c r="I60" s="33" t="s">
        <v>19</v>
      </c>
      <c r="J60" s="33" t="s">
        <v>19</v>
      </c>
      <c r="K60" s="33" t="s">
        <v>19</v>
      </c>
      <c r="L60" s="33" t="s">
        <v>19</v>
      </c>
      <c r="M60" s="33" t="s">
        <v>19</v>
      </c>
      <c r="N60" s="34" t="n">
        <v>0.443</v>
      </c>
      <c r="O60" s="35"/>
    </row>
    <row r="61" customFormat="false" ht="12.75" hidden="false" customHeight="false" outlineLevel="0" collapsed="false">
      <c r="A61" s="38"/>
      <c r="B61" s="29" t="s">
        <v>117</v>
      </c>
      <c r="C61" s="37" t="s">
        <v>118</v>
      </c>
      <c r="D61" s="31" t="n">
        <v>98</v>
      </c>
      <c r="E61" s="32" t="s">
        <v>19</v>
      </c>
      <c r="F61" s="33" t="s">
        <v>19</v>
      </c>
      <c r="G61" s="33" t="n">
        <v>0.0408163265306122</v>
      </c>
      <c r="H61" s="33" t="s">
        <v>19</v>
      </c>
      <c r="I61" s="33" t="n">
        <v>0.0104166666666667</v>
      </c>
      <c r="J61" s="33" t="s">
        <v>19</v>
      </c>
      <c r="K61" s="33" t="s">
        <v>19</v>
      </c>
      <c r="L61" s="33" t="s">
        <v>19</v>
      </c>
      <c r="M61" s="33" t="s">
        <v>19</v>
      </c>
      <c r="N61" s="34" t="n">
        <v>0.382352941176471</v>
      </c>
      <c r="O61" s="35" t="s">
        <v>119</v>
      </c>
    </row>
    <row r="62" customFormat="false" ht="12.75" hidden="false" customHeight="false" outlineLevel="0" collapsed="false">
      <c r="A62" s="38"/>
      <c r="B62" s="29"/>
      <c r="C62" s="37" t="s">
        <v>120</v>
      </c>
      <c r="D62" s="31" t="n">
        <v>84</v>
      </c>
      <c r="E62" s="32" t="s">
        <v>19</v>
      </c>
      <c r="F62" s="33" t="s">
        <v>19</v>
      </c>
      <c r="G62" s="33" t="s">
        <v>19</v>
      </c>
      <c r="H62" s="33" t="s">
        <v>19</v>
      </c>
      <c r="I62" s="33" t="s">
        <v>19</v>
      </c>
      <c r="J62" s="33" t="s">
        <v>19</v>
      </c>
      <c r="K62" s="33" t="s">
        <v>19</v>
      </c>
      <c r="L62" s="33" t="s">
        <v>19</v>
      </c>
      <c r="M62" s="33" t="s">
        <v>19</v>
      </c>
      <c r="N62" s="34" t="n">
        <v>0.333333333333333</v>
      </c>
      <c r="O62" s="35" t="s">
        <v>121</v>
      </c>
    </row>
    <row r="63" customFormat="false" ht="12.75" hidden="false" customHeight="false" outlineLevel="0" collapsed="false">
      <c r="A63" s="46" t="s">
        <v>40</v>
      </c>
      <c r="B63" s="47"/>
      <c r="C63" s="47"/>
      <c r="D63" s="48" t="n">
        <f aca="false">SUM(D57:D62)</f>
        <v>480</v>
      </c>
      <c r="E63" s="47"/>
      <c r="F63" s="47"/>
      <c r="G63" s="47"/>
      <c r="H63" s="47"/>
      <c r="I63" s="47"/>
      <c r="J63" s="47"/>
      <c r="K63" s="47"/>
      <c r="L63" s="47"/>
      <c r="M63" s="47"/>
      <c r="N63" s="47"/>
      <c r="O63" s="49"/>
    </row>
    <row r="64" customFormat="false" ht="12.75" hidden="false" customHeight="false" outlineLevel="0" collapsed="false">
      <c r="A64" s="29"/>
      <c r="B64" s="29"/>
      <c r="C64" s="50"/>
      <c r="D64" s="51"/>
      <c r="E64" s="33"/>
      <c r="F64" s="33"/>
      <c r="G64" s="33"/>
      <c r="H64" s="33"/>
      <c r="I64" s="33"/>
      <c r="J64" s="33"/>
      <c r="K64" s="33"/>
      <c r="L64" s="33"/>
      <c r="M64" s="33"/>
      <c r="N64" s="33"/>
      <c r="O64" s="45"/>
    </row>
    <row r="65" customFormat="false" ht="12.75" hidden="false" customHeight="false" outlineLevel="0" collapsed="false">
      <c r="A65" s="29"/>
      <c r="B65" s="29"/>
      <c r="C65" s="50"/>
      <c r="D65" s="51"/>
      <c r="E65" s="33"/>
      <c r="F65" s="33"/>
      <c r="G65" s="33"/>
      <c r="H65" s="33"/>
      <c r="I65" s="33"/>
      <c r="J65" s="33"/>
      <c r="K65" s="33"/>
      <c r="L65" s="33"/>
      <c r="M65" s="33"/>
      <c r="N65" s="33"/>
      <c r="O65" s="45"/>
    </row>
  </sheetData>
  <printOptions headings="false" gridLines="false" gridLinesSet="true" horizontalCentered="false" verticalCentered="false"/>
  <pageMargins left="0.75" right="0.75" top="0.7875" bottom="0.78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2"/>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12" activeCellId="0" sqref="C12"/>
    </sheetView>
  </sheetViews>
  <sheetFormatPr defaultColWidth="10.66015625" defaultRowHeight="12.75" zeroHeight="false" outlineLevelRow="0" outlineLevelCol="0"/>
  <cols>
    <col collapsed="false" customWidth="false" hidden="false" outlineLevel="0" max="2" min="1" style="1" width="10.66"/>
    <col collapsed="false" customWidth="true" hidden="false" outlineLevel="0" max="3" min="3" style="1" width="18.33"/>
    <col collapsed="false" customWidth="false" hidden="false" outlineLevel="0" max="257" min="4" style="1" width="10.66"/>
  </cols>
  <sheetData>
    <row r="1" customFormat="false" ht="12.75" hidden="false" customHeight="false" outlineLevel="0" collapsed="false">
      <c r="A1" s="3" t="s">
        <v>122</v>
      </c>
    </row>
    <row r="2" customFormat="false" ht="12.75" hidden="false" customHeight="false" outlineLevel="0" collapsed="false">
      <c r="A2" s="7" t="s">
        <v>1</v>
      </c>
      <c r="B2" s="8" t="s">
        <v>2</v>
      </c>
      <c r="C2" s="8" t="s">
        <v>3</v>
      </c>
      <c r="D2" s="52" t="s">
        <v>4</v>
      </c>
    </row>
    <row r="3" customFormat="false" ht="12.75" hidden="false" customHeight="false" outlineLevel="0" collapsed="false">
      <c r="A3" s="53"/>
      <c r="B3" s="54"/>
      <c r="C3" s="54"/>
      <c r="D3" s="55"/>
    </row>
    <row r="4" customFormat="false" ht="12.75" hidden="false" customHeight="false" outlineLevel="0" collapsed="false">
      <c r="A4" s="56" t="s">
        <v>123</v>
      </c>
      <c r="B4" s="57" t="s">
        <v>124</v>
      </c>
      <c r="C4" s="57" t="s">
        <v>125</v>
      </c>
      <c r="D4" s="58" t="n">
        <v>40</v>
      </c>
    </row>
    <row r="5" customFormat="false" ht="12.75" hidden="false" customHeight="false" outlineLevel="0" collapsed="false">
      <c r="A5" s="59"/>
      <c r="B5" s="57" t="s">
        <v>126</v>
      </c>
      <c r="C5" s="57" t="s">
        <v>127</v>
      </c>
      <c r="D5" s="60" t="n">
        <v>120</v>
      </c>
    </row>
    <row r="6" customFormat="false" ht="12.75" hidden="false" customHeight="false" outlineLevel="0" collapsed="false">
      <c r="A6" s="59"/>
      <c r="B6" s="57"/>
      <c r="C6" s="57" t="s">
        <v>128</v>
      </c>
      <c r="D6" s="58" t="n">
        <v>76</v>
      </c>
    </row>
    <row r="7" customFormat="false" ht="12.75" hidden="false" customHeight="false" outlineLevel="0" collapsed="false">
      <c r="A7" s="59"/>
      <c r="B7" s="57"/>
      <c r="C7" s="57" t="s">
        <v>129</v>
      </c>
      <c r="D7" s="58" t="n">
        <v>122</v>
      </c>
    </row>
    <row r="8" customFormat="false" ht="12.75" hidden="false" customHeight="false" outlineLevel="0" collapsed="false">
      <c r="A8" s="59"/>
      <c r="B8" s="57"/>
      <c r="C8" s="57" t="s">
        <v>130</v>
      </c>
      <c r="D8" s="58" t="n">
        <v>42</v>
      </c>
    </row>
    <row r="9" customFormat="false" ht="12.75" hidden="false" customHeight="false" outlineLevel="0" collapsed="false">
      <c r="A9" s="59"/>
      <c r="B9" s="57" t="s">
        <v>131</v>
      </c>
      <c r="C9" s="57" t="s">
        <v>132</v>
      </c>
      <c r="D9" s="58" t="n">
        <v>40</v>
      </c>
    </row>
    <row r="10" customFormat="false" ht="12.75" hidden="false" customHeight="false" outlineLevel="0" collapsed="false">
      <c r="A10" s="59"/>
      <c r="B10" s="57" t="s">
        <v>133</v>
      </c>
      <c r="C10" s="57" t="s">
        <v>134</v>
      </c>
      <c r="D10" s="58" t="n">
        <v>40</v>
      </c>
    </row>
    <row r="11" customFormat="false" ht="12.75" hidden="false" customHeight="false" outlineLevel="0" collapsed="false">
      <c r="A11" s="59"/>
      <c r="B11" s="57" t="s">
        <v>135</v>
      </c>
      <c r="C11" s="57" t="s">
        <v>136</v>
      </c>
      <c r="D11" s="58" t="n">
        <v>128</v>
      </c>
    </row>
    <row r="12" customFormat="false" ht="12.75" hidden="false" customHeight="false" outlineLevel="0" collapsed="false">
      <c r="A12" s="59"/>
      <c r="B12" s="57"/>
      <c r="C12" s="57" t="s">
        <v>137</v>
      </c>
      <c r="D12" s="58" t="n">
        <v>76</v>
      </c>
    </row>
    <row r="13" customFormat="false" ht="12.75" hidden="false" customHeight="false" outlineLevel="0" collapsed="false">
      <c r="A13" s="59"/>
      <c r="B13" s="57" t="s">
        <v>138</v>
      </c>
      <c r="C13" s="57" t="s">
        <v>139</v>
      </c>
      <c r="D13" s="58" t="n">
        <v>82</v>
      </c>
    </row>
    <row r="14" customFormat="false" ht="12.75" hidden="false" customHeight="false" outlineLevel="0" collapsed="false">
      <c r="A14" s="56" t="s">
        <v>140</v>
      </c>
      <c r="B14" s="57" t="s">
        <v>111</v>
      </c>
      <c r="C14" s="57" t="s">
        <v>112</v>
      </c>
      <c r="D14" s="58" t="n">
        <v>34</v>
      </c>
    </row>
    <row r="15" customFormat="false" ht="12.75" hidden="false" customHeight="false" outlineLevel="0" collapsed="false">
      <c r="A15" s="56"/>
      <c r="B15" s="57" t="s">
        <v>106</v>
      </c>
      <c r="C15" s="57" t="s">
        <v>108</v>
      </c>
      <c r="D15" s="58" t="n">
        <v>38</v>
      </c>
    </row>
    <row r="16" customFormat="false" ht="12.75" hidden="false" customHeight="false" outlineLevel="0" collapsed="false">
      <c r="A16" s="56" t="s">
        <v>141</v>
      </c>
      <c r="B16" s="57" t="s">
        <v>34</v>
      </c>
      <c r="C16" s="57" t="s">
        <v>142</v>
      </c>
      <c r="D16" s="58" t="n">
        <v>36</v>
      </c>
    </row>
    <row r="17" customFormat="false" ht="12.75" hidden="false" customHeight="false" outlineLevel="0" collapsed="false">
      <c r="A17" s="59"/>
      <c r="B17" s="57" t="s">
        <v>45</v>
      </c>
      <c r="C17" s="57" t="s">
        <v>143</v>
      </c>
      <c r="D17" s="58" t="n">
        <v>30</v>
      </c>
    </row>
    <row r="18" customFormat="false" ht="12.75" hidden="false" customHeight="false" outlineLevel="0" collapsed="false">
      <c r="A18" s="59"/>
      <c r="B18" s="57" t="s">
        <v>27</v>
      </c>
      <c r="C18" s="57" t="s">
        <v>28</v>
      </c>
      <c r="D18" s="58" t="n">
        <v>40</v>
      </c>
    </row>
    <row r="19" customFormat="false" ht="12.75" hidden="false" customHeight="false" outlineLevel="0" collapsed="false">
      <c r="A19" s="59"/>
      <c r="B19" s="57" t="s">
        <v>61</v>
      </c>
      <c r="C19" s="57" t="s">
        <v>62</v>
      </c>
      <c r="D19" s="58" t="n">
        <v>40</v>
      </c>
    </row>
    <row r="20" customFormat="false" ht="12.75" hidden="false" customHeight="false" outlineLevel="0" collapsed="false">
      <c r="A20" s="59"/>
      <c r="B20" s="57" t="s">
        <v>68</v>
      </c>
      <c r="C20" s="57" t="s">
        <v>69</v>
      </c>
      <c r="D20" s="58" t="n">
        <v>38</v>
      </c>
    </row>
    <row r="21" customFormat="false" ht="12.75" hidden="false" customHeight="false" outlineLevel="0" collapsed="false">
      <c r="A21" s="56" t="s">
        <v>70</v>
      </c>
      <c r="B21" s="57" t="s">
        <v>74</v>
      </c>
      <c r="C21" s="57" t="s">
        <v>75</v>
      </c>
      <c r="D21" s="58" t="n">
        <v>76</v>
      </c>
    </row>
    <row r="22" customFormat="false" ht="12.75" hidden="false" customHeight="false" outlineLevel="0" collapsed="false">
      <c r="A22" s="59"/>
      <c r="B22" s="57" t="s">
        <v>144</v>
      </c>
      <c r="C22" s="57" t="s">
        <v>145</v>
      </c>
      <c r="D22" s="58" t="n">
        <v>38</v>
      </c>
    </row>
    <row r="23" customFormat="false" ht="12.75" hidden="false" customHeight="false" outlineLevel="0" collapsed="false">
      <c r="A23" s="59"/>
      <c r="B23" s="57"/>
      <c r="C23" s="57" t="s">
        <v>146</v>
      </c>
      <c r="D23" s="58" t="n">
        <v>30</v>
      </c>
    </row>
    <row r="24" customFormat="false" ht="12.75" hidden="false" customHeight="false" outlineLevel="0" collapsed="false">
      <c r="A24" s="59"/>
      <c r="B24" s="57"/>
      <c r="C24" s="57" t="s">
        <v>147</v>
      </c>
      <c r="D24" s="58" t="n">
        <v>38</v>
      </c>
    </row>
    <row r="25" customFormat="false" ht="12.75" hidden="false" customHeight="false" outlineLevel="0" collapsed="false">
      <c r="A25" s="59"/>
      <c r="B25" s="57" t="s">
        <v>148</v>
      </c>
      <c r="C25" s="57" t="s">
        <v>149</v>
      </c>
      <c r="D25" s="58" t="n">
        <v>44</v>
      </c>
    </row>
    <row r="26" customFormat="false" ht="12.75" hidden="false" customHeight="false" outlineLevel="0" collapsed="false">
      <c r="A26" s="59"/>
      <c r="B26" s="57" t="s">
        <v>76</v>
      </c>
      <c r="C26" s="57" t="s">
        <v>77</v>
      </c>
      <c r="D26" s="58" t="n">
        <v>50</v>
      </c>
    </row>
    <row r="27" customFormat="false" ht="12.75" hidden="false" customHeight="false" outlineLevel="0" collapsed="false">
      <c r="A27" s="59"/>
      <c r="B27" s="57" t="s">
        <v>150</v>
      </c>
      <c r="C27" s="57" t="s">
        <v>151</v>
      </c>
      <c r="D27" s="58" t="n">
        <v>38</v>
      </c>
    </row>
    <row r="28" customFormat="false" ht="12.75" hidden="false" customHeight="false" outlineLevel="0" collapsed="false">
      <c r="A28" s="59"/>
      <c r="B28" s="57" t="s">
        <v>79</v>
      </c>
      <c r="C28" s="57" t="s">
        <v>80</v>
      </c>
      <c r="D28" s="58" t="n">
        <v>78</v>
      </c>
    </row>
    <row r="29" customFormat="false" ht="12.75" hidden="false" customHeight="false" outlineLevel="0" collapsed="false">
      <c r="A29" s="59"/>
      <c r="B29" s="57" t="s">
        <v>81</v>
      </c>
      <c r="C29" s="57" t="s">
        <v>82</v>
      </c>
      <c r="D29" s="58" t="n">
        <v>40</v>
      </c>
    </row>
    <row r="30" customFormat="false" ht="12.75" hidden="false" customHeight="false" outlineLevel="0" collapsed="false">
      <c r="A30" s="59"/>
      <c r="B30" s="57" t="s">
        <v>83</v>
      </c>
      <c r="C30" s="57" t="s">
        <v>84</v>
      </c>
      <c r="D30" s="58" t="n">
        <v>156</v>
      </c>
    </row>
    <row r="31" customFormat="false" ht="12.75" hidden="false" customHeight="false" outlineLevel="0" collapsed="false">
      <c r="A31" s="61"/>
      <c r="B31" s="62"/>
      <c r="C31" s="62" t="s">
        <v>86</v>
      </c>
      <c r="D31" s="63" t="n">
        <v>64</v>
      </c>
    </row>
    <row r="32" customFormat="false" ht="12.75" hidden="false" customHeight="false" outlineLevel="0" collapsed="false">
      <c r="A32" s="64" t="s">
        <v>152</v>
      </c>
      <c r="B32" s="64"/>
      <c r="C32" s="64"/>
      <c r="D32" s="65" t="n">
        <f aca="false">SUM(D4:D31)</f>
        <v>167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76"/>
  <sheetViews>
    <sheetView showFormulas="false" showGridLines="true" showRowColHeaders="true" showZeros="true" rightToLeft="false" tabSelected="true" showOutlineSymbols="true" defaultGridColor="true" view="normal" topLeftCell="A381" colorId="64" zoomScale="90" zoomScaleNormal="90" zoomScalePageLayoutView="100" workbookViewId="0">
      <selection pane="topLeft" activeCell="A3" activeCellId="0" sqref="A3"/>
    </sheetView>
  </sheetViews>
  <sheetFormatPr defaultColWidth="11.5" defaultRowHeight="12.75" zeroHeight="false" outlineLevelRow="0" outlineLevelCol="0"/>
  <cols>
    <col collapsed="false" customWidth="true" hidden="false" outlineLevel="0" max="1" min="1" style="1" width="12.15"/>
    <col collapsed="false" customWidth="true" hidden="false" outlineLevel="0" max="2" min="2" style="1" width="23.49"/>
    <col collapsed="false" customWidth="true" hidden="false" outlineLevel="0" max="3" min="3" style="1" width="27.49"/>
    <col collapsed="false" customWidth="true" hidden="false" outlineLevel="0" max="4" min="4" style="66" width="8.82"/>
    <col collapsed="false" customWidth="true" hidden="false" outlineLevel="0" max="5" min="5" style="66" width="9.49"/>
    <col collapsed="false" customWidth="true" hidden="false" outlineLevel="0" max="6" min="6" style="67" width="7.82"/>
    <col collapsed="false" customWidth="true" hidden="false" outlineLevel="0" max="7" min="7" style="66" width="4.49"/>
    <col collapsed="false" customWidth="true" hidden="false" outlineLevel="0" max="8" min="8" style="68" width="4.49"/>
    <col collapsed="false" customWidth="true" hidden="false" outlineLevel="0" max="11" min="9" style="66" width="4.49"/>
    <col collapsed="false" customWidth="true" hidden="false" outlineLevel="0" max="12" min="12" style="66" width="8.82"/>
    <col collapsed="false" customWidth="true" hidden="false" outlineLevel="0" max="13" min="13" style="66" width="11.32"/>
    <col collapsed="false" customWidth="true" hidden="false" outlineLevel="0" max="14" min="14" style="1" width="73.32"/>
    <col collapsed="false" customWidth="false" hidden="false" outlineLevel="0" max="257" min="15" style="1" width="11.5"/>
  </cols>
  <sheetData>
    <row r="1" customFormat="false" ht="23.25" hidden="false" customHeight="true" outlineLevel="0" collapsed="false">
      <c r="A1" s="69" t="s">
        <v>153</v>
      </c>
      <c r="B1" s="70"/>
      <c r="C1" s="70"/>
      <c r="D1" s="71"/>
      <c r="E1" s="71"/>
      <c r="F1" s="72"/>
      <c r="G1" s="71"/>
      <c r="H1" s="71"/>
      <c r="I1" s="71"/>
      <c r="J1" s="71"/>
      <c r="K1" s="71"/>
      <c r="L1" s="71"/>
      <c r="M1" s="71"/>
      <c r="N1" s="73"/>
    </row>
    <row r="2" customFormat="false" ht="60" hidden="false" customHeight="true" outlineLevel="0" collapsed="false">
      <c r="A2" s="74"/>
      <c r="B2" s="75"/>
      <c r="C2" s="76"/>
      <c r="D2" s="77"/>
      <c r="E2" s="77"/>
      <c r="F2" s="78"/>
      <c r="G2" s="79" t="s">
        <v>154</v>
      </c>
      <c r="H2" s="80" t="s">
        <v>155</v>
      </c>
      <c r="I2" s="80" t="s">
        <v>156</v>
      </c>
      <c r="J2" s="80" t="s">
        <v>157</v>
      </c>
      <c r="K2" s="81" t="s">
        <v>158</v>
      </c>
      <c r="L2" s="82" t="s">
        <v>159</v>
      </c>
      <c r="M2" s="83" t="s">
        <v>159</v>
      </c>
      <c r="N2" s="84"/>
    </row>
    <row r="3" customFormat="false" ht="98" hidden="false" customHeight="true" outlineLevel="0" collapsed="false">
      <c r="A3" s="85" t="s">
        <v>160</v>
      </c>
      <c r="B3" s="86" t="s">
        <v>161</v>
      </c>
      <c r="C3" s="87" t="s">
        <v>162</v>
      </c>
      <c r="D3" s="88" t="s">
        <v>163</v>
      </c>
      <c r="E3" s="88" t="s">
        <v>164</v>
      </c>
      <c r="F3" s="89" t="s">
        <v>165</v>
      </c>
      <c r="G3" s="90" t="s">
        <v>166</v>
      </c>
      <c r="H3" s="91" t="s">
        <v>167</v>
      </c>
      <c r="I3" s="91" t="s">
        <v>168</v>
      </c>
      <c r="J3" s="91" t="s">
        <v>169</v>
      </c>
      <c r="K3" s="92" t="s">
        <v>170</v>
      </c>
      <c r="L3" s="93" t="s">
        <v>171</v>
      </c>
      <c r="M3" s="94" t="s">
        <v>172</v>
      </c>
      <c r="N3" s="95" t="s">
        <v>173</v>
      </c>
    </row>
    <row r="4" customFormat="false" ht="12.75" hidden="false" customHeight="false" outlineLevel="0" collapsed="false">
      <c r="A4" s="96" t="s">
        <v>123</v>
      </c>
      <c r="B4" s="97" t="s">
        <v>174</v>
      </c>
      <c r="C4" s="98" t="s">
        <v>175</v>
      </c>
      <c r="D4" s="99" t="n">
        <v>-1.315</v>
      </c>
      <c r="E4" s="99" t="n">
        <v>34.8783333</v>
      </c>
      <c r="F4" s="100" t="n">
        <v>21</v>
      </c>
      <c r="G4" s="101" t="s">
        <v>19</v>
      </c>
      <c r="H4" s="102" t="s">
        <v>19</v>
      </c>
      <c r="I4" s="103" t="s">
        <v>19</v>
      </c>
      <c r="J4" s="104" t="n">
        <v>0.333</v>
      </c>
      <c r="K4" s="105" t="s">
        <v>19</v>
      </c>
      <c r="L4" s="101" t="n">
        <v>0.333</v>
      </c>
      <c r="M4" s="106" t="n">
        <v>0.555111</v>
      </c>
      <c r="N4" s="107" t="s">
        <v>176</v>
      </c>
    </row>
    <row r="5" customFormat="false" ht="12.75" hidden="false" customHeight="false" outlineLevel="0" collapsed="false">
      <c r="A5" s="108" t="s">
        <v>123</v>
      </c>
      <c r="B5" s="109" t="s">
        <v>174</v>
      </c>
      <c r="C5" s="110" t="s">
        <v>177</v>
      </c>
      <c r="D5" s="111" t="n">
        <v>3.678539</v>
      </c>
      <c r="E5" s="111" t="n">
        <v>32.489059</v>
      </c>
      <c r="F5" s="112" t="n">
        <v>66</v>
      </c>
      <c r="G5" s="113" t="s">
        <v>19</v>
      </c>
      <c r="H5" s="114" t="s">
        <v>19</v>
      </c>
      <c r="I5" s="102" t="n">
        <v>0</v>
      </c>
      <c r="J5" s="102" t="n">
        <v>0.17</v>
      </c>
      <c r="K5" s="115" t="n">
        <v>0</v>
      </c>
      <c r="L5" s="113" t="n">
        <v>0.17</v>
      </c>
      <c r="M5" s="116" t="n">
        <v>0.3111</v>
      </c>
      <c r="N5" s="117" t="s">
        <v>178</v>
      </c>
    </row>
    <row r="6" customFormat="false" ht="12.75" hidden="false" customHeight="false" outlineLevel="0" collapsed="false">
      <c r="A6" s="108" t="s">
        <v>123</v>
      </c>
      <c r="B6" s="109" t="s">
        <v>174</v>
      </c>
      <c r="C6" s="110" t="s">
        <v>179</v>
      </c>
      <c r="D6" s="111" t="n">
        <v>3.678539</v>
      </c>
      <c r="E6" s="111" t="n">
        <v>32.489059</v>
      </c>
      <c r="F6" s="112" t="n">
        <v>60</v>
      </c>
      <c r="G6" s="113" t="s">
        <v>19</v>
      </c>
      <c r="H6" s="114" t="s">
        <v>19</v>
      </c>
      <c r="I6" s="102" t="s">
        <v>19</v>
      </c>
      <c r="J6" s="102" t="n">
        <v>0.217</v>
      </c>
      <c r="K6" s="115" t="s">
        <v>19</v>
      </c>
      <c r="L6" s="113" t="n">
        <v>0.217</v>
      </c>
      <c r="M6" s="116" t="n">
        <v>0.386911</v>
      </c>
      <c r="N6" s="117" t="s">
        <v>180</v>
      </c>
    </row>
    <row r="7" customFormat="false" ht="12.75" hidden="false" customHeight="false" outlineLevel="0" collapsed="false">
      <c r="A7" s="108" t="s">
        <v>123</v>
      </c>
      <c r="B7" s="109" t="s">
        <v>174</v>
      </c>
      <c r="C7" s="118" t="s">
        <v>181</v>
      </c>
      <c r="D7" s="119" t="n">
        <v>3.67347</v>
      </c>
      <c r="E7" s="119" t="n">
        <v>32.49094</v>
      </c>
      <c r="F7" s="120" t="n">
        <v>44</v>
      </c>
      <c r="G7" s="121" t="n">
        <v>0</v>
      </c>
      <c r="H7" s="122" t="n">
        <v>0</v>
      </c>
      <c r="I7" s="122" t="n">
        <v>0</v>
      </c>
      <c r="J7" s="122" t="n">
        <v>0.227272727272727</v>
      </c>
      <c r="K7" s="123" t="n">
        <v>0</v>
      </c>
      <c r="L7" s="113" t="n">
        <v>0.227272727272727</v>
      </c>
      <c r="M7" s="116" t="n">
        <v>0.402892561983471</v>
      </c>
      <c r="N7" s="124" t="s">
        <v>182</v>
      </c>
    </row>
    <row r="8" customFormat="false" ht="12.75" hidden="false" customHeight="false" outlineLevel="0" collapsed="false">
      <c r="A8" s="108" t="s">
        <v>123</v>
      </c>
      <c r="B8" s="125" t="s">
        <v>183</v>
      </c>
      <c r="C8" s="126" t="s">
        <v>184</v>
      </c>
      <c r="D8" s="111" t="n">
        <v>17.6985</v>
      </c>
      <c r="E8" s="127" t="n">
        <v>-14.6594</v>
      </c>
      <c r="F8" s="128" t="n">
        <v>40</v>
      </c>
      <c r="G8" s="113" t="n">
        <v>0.05</v>
      </c>
      <c r="H8" s="114" t="n">
        <v>0</v>
      </c>
      <c r="I8" s="114" t="n">
        <v>0</v>
      </c>
      <c r="J8" s="114" t="n">
        <v>0</v>
      </c>
      <c r="K8" s="129" t="n">
        <v>0</v>
      </c>
      <c r="L8" s="113" t="n">
        <v>0.05</v>
      </c>
      <c r="M8" s="116" t="n">
        <v>0.0975</v>
      </c>
      <c r="N8" s="130" t="s">
        <v>185</v>
      </c>
    </row>
    <row r="9" customFormat="false" ht="12.75" hidden="false" customHeight="false" outlineLevel="0" collapsed="false">
      <c r="A9" s="108" t="s">
        <v>123</v>
      </c>
      <c r="B9" s="125" t="s">
        <v>183</v>
      </c>
      <c r="C9" s="126" t="s">
        <v>186</v>
      </c>
      <c r="D9" s="127" t="n">
        <v>15.99</v>
      </c>
      <c r="E9" s="127" t="n">
        <v>-16.34</v>
      </c>
      <c r="F9" s="128" t="n">
        <v>72</v>
      </c>
      <c r="G9" s="131" t="n">
        <v>0.014</v>
      </c>
      <c r="H9" s="114" t="n">
        <v>0</v>
      </c>
      <c r="I9" s="114" t="n">
        <v>0</v>
      </c>
      <c r="J9" s="114" t="n">
        <v>0</v>
      </c>
      <c r="K9" s="129" t="n">
        <v>0</v>
      </c>
      <c r="L9" s="113" t="n">
        <v>0.014</v>
      </c>
      <c r="M9" s="116" t="n">
        <v>0.027804</v>
      </c>
      <c r="N9" s="130" t="s">
        <v>187</v>
      </c>
    </row>
    <row r="10" customFormat="false" ht="12.75" hidden="false" customHeight="false" outlineLevel="0" collapsed="false">
      <c r="A10" s="108" t="s">
        <v>123</v>
      </c>
      <c r="B10" s="125" t="s">
        <v>183</v>
      </c>
      <c r="C10" s="126" t="s">
        <v>188</v>
      </c>
      <c r="D10" s="127" t="n">
        <v>12.58</v>
      </c>
      <c r="E10" s="127" t="n">
        <v>-16.98</v>
      </c>
      <c r="F10" s="128" t="n">
        <v>138</v>
      </c>
      <c r="G10" s="131" t="n">
        <v>0.087</v>
      </c>
      <c r="H10" s="114" t="n">
        <v>0</v>
      </c>
      <c r="I10" s="114" t="n">
        <v>0</v>
      </c>
      <c r="J10" s="114" t="n">
        <v>0.00725</v>
      </c>
      <c r="K10" s="129" t="n">
        <v>0</v>
      </c>
      <c r="L10" s="113" t="n">
        <v>0.09425</v>
      </c>
      <c r="M10" s="116" t="n">
        <v>0.1796169375</v>
      </c>
      <c r="N10" s="130" t="s">
        <v>187</v>
      </c>
    </row>
    <row r="11" customFormat="false" ht="12.75" hidden="false" customHeight="false" outlineLevel="0" collapsed="false">
      <c r="A11" s="108" t="s">
        <v>123</v>
      </c>
      <c r="B11" s="132" t="s">
        <v>183</v>
      </c>
      <c r="C11" s="110" t="s">
        <v>189</v>
      </c>
      <c r="D11" s="111" t="n">
        <v>12.1522222</v>
      </c>
      <c r="E11" s="111" t="n">
        <v>-15.1961111</v>
      </c>
      <c r="F11" s="112" t="n">
        <v>108</v>
      </c>
      <c r="G11" s="113" t="n">
        <v>0.06</v>
      </c>
      <c r="H11" s="114" t="s">
        <v>19</v>
      </c>
      <c r="I11" s="102" t="n">
        <v>0</v>
      </c>
      <c r="J11" s="102" t="n">
        <v>0</v>
      </c>
      <c r="K11" s="115" t="n">
        <v>0</v>
      </c>
      <c r="L11" s="113" t="n">
        <v>0.06</v>
      </c>
      <c r="M11" s="116" t="n">
        <v>0.1164</v>
      </c>
      <c r="N11" s="117" t="s">
        <v>190</v>
      </c>
    </row>
    <row r="12" customFormat="false" ht="12.75" hidden="false" customHeight="false" outlineLevel="0" collapsed="false">
      <c r="A12" s="108" t="s">
        <v>123</v>
      </c>
      <c r="B12" s="125" t="s">
        <v>183</v>
      </c>
      <c r="C12" s="126" t="s">
        <v>189</v>
      </c>
      <c r="D12" s="127" t="n">
        <v>12.95</v>
      </c>
      <c r="E12" s="127" t="n">
        <v>-15.64</v>
      </c>
      <c r="F12" s="128" t="n">
        <v>162</v>
      </c>
      <c r="G12" s="131" t="n">
        <v>0.037</v>
      </c>
      <c r="H12" s="114" t="n">
        <v>0</v>
      </c>
      <c r="I12" s="114" t="n">
        <v>0</v>
      </c>
      <c r="J12" s="114" t="n">
        <v>0.00617</v>
      </c>
      <c r="K12" s="129" t="n">
        <v>0</v>
      </c>
      <c r="L12" s="113" t="n">
        <v>0.04317</v>
      </c>
      <c r="M12" s="116" t="n">
        <v>0.0844763511</v>
      </c>
      <c r="N12" s="130" t="s">
        <v>187</v>
      </c>
    </row>
    <row r="13" customFormat="false" ht="12.75" hidden="false" customHeight="false" outlineLevel="0" collapsed="false">
      <c r="A13" s="108" t="s">
        <v>123</v>
      </c>
      <c r="B13" s="125" t="s">
        <v>183</v>
      </c>
      <c r="C13" s="126" t="s">
        <v>191</v>
      </c>
      <c r="D13" s="127" t="n">
        <v>12.11</v>
      </c>
      <c r="E13" s="127" t="n">
        <v>-15.78</v>
      </c>
      <c r="F13" s="128" t="n">
        <v>68</v>
      </c>
      <c r="G13" s="131" t="n">
        <v>0.044</v>
      </c>
      <c r="H13" s="114" t="n">
        <v>0</v>
      </c>
      <c r="I13" s="114" t="n">
        <v>0</v>
      </c>
      <c r="J13" s="114" t="n">
        <v>0</v>
      </c>
      <c r="K13" s="129" t="n">
        <v>0</v>
      </c>
      <c r="L13" s="113" t="n">
        <v>0.044</v>
      </c>
      <c r="M13" s="116" t="n">
        <v>0.086064</v>
      </c>
      <c r="N13" s="130" t="s">
        <v>187</v>
      </c>
    </row>
    <row r="14" customFormat="false" ht="12.75" hidden="false" customHeight="false" outlineLevel="0" collapsed="false">
      <c r="A14" s="108" t="s">
        <v>123</v>
      </c>
      <c r="B14" s="125" t="s">
        <v>183</v>
      </c>
      <c r="C14" s="126" t="s">
        <v>192</v>
      </c>
      <c r="D14" s="127" t="n">
        <v>12.62</v>
      </c>
      <c r="E14" s="127" t="n">
        <v>-15.92</v>
      </c>
      <c r="F14" s="128" t="n">
        <v>40</v>
      </c>
      <c r="G14" s="131" t="n">
        <v>0.175</v>
      </c>
      <c r="H14" s="114" t="n">
        <v>0</v>
      </c>
      <c r="I14" s="114" t="n">
        <v>0</v>
      </c>
      <c r="J14" s="114" t="n">
        <v>0</v>
      </c>
      <c r="K14" s="129" t="n">
        <v>0</v>
      </c>
      <c r="L14" s="113" t="n">
        <v>0.175</v>
      </c>
      <c r="M14" s="116" t="n">
        <v>0.319375</v>
      </c>
      <c r="N14" s="130" t="s">
        <v>187</v>
      </c>
    </row>
    <row r="15" customFormat="false" ht="12.75" hidden="false" customHeight="false" outlineLevel="0" collapsed="false">
      <c r="A15" s="108" t="s">
        <v>123</v>
      </c>
      <c r="B15" s="132" t="s">
        <v>183</v>
      </c>
      <c r="C15" s="110" t="s">
        <v>193</v>
      </c>
      <c r="D15" s="111" t="n">
        <v>12.1522222</v>
      </c>
      <c r="E15" s="111" t="n">
        <v>-15.1961111</v>
      </c>
      <c r="F15" s="112" t="n">
        <v>306</v>
      </c>
      <c r="G15" s="113" t="n">
        <v>0.03</v>
      </c>
      <c r="H15" s="114" t="s">
        <v>19</v>
      </c>
      <c r="I15" s="102" t="n">
        <v>0</v>
      </c>
      <c r="J15" s="102" t="n">
        <v>0</v>
      </c>
      <c r="K15" s="115" t="n">
        <v>0</v>
      </c>
      <c r="L15" s="113" t="n">
        <v>0.03</v>
      </c>
      <c r="M15" s="116" t="n">
        <v>0.0591</v>
      </c>
      <c r="N15" s="117" t="s">
        <v>190</v>
      </c>
    </row>
    <row r="16" customFormat="false" ht="12.75" hidden="false" customHeight="false" outlineLevel="0" collapsed="false">
      <c r="A16" s="108" t="s">
        <v>123</v>
      </c>
      <c r="B16" s="132" t="s">
        <v>183</v>
      </c>
      <c r="C16" s="110" t="s">
        <v>194</v>
      </c>
      <c r="D16" s="111" t="n">
        <v>12.1522222</v>
      </c>
      <c r="E16" s="111" t="n">
        <v>-15.1961111</v>
      </c>
      <c r="F16" s="112" t="n">
        <v>192</v>
      </c>
      <c r="G16" s="113" t="n">
        <v>0.01</v>
      </c>
      <c r="H16" s="114" t="s">
        <v>19</v>
      </c>
      <c r="I16" s="102" t="n">
        <v>0</v>
      </c>
      <c r="J16" s="102" t="n">
        <v>0</v>
      </c>
      <c r="K16" s="115" t="n">
        <v>0</v>
      </c>
      <c r="L16" s="113" t="n">
        <v>0.01</v>
      </c>
      <c r="M16" s="116" t="n">
        <v>0.0199</v>
      </c>
      <c r="N16" s="117" t="s">
        <v>190</v>
      </c>
    </row>
    <row r="17" customFormat="false" ht="12.75" hidden="false" customHeight="false" outlineLevel="0" collapsed="false">
      <c r="A17" s="108" t="s">
        <v>123</v>
      </c>
      <c r="B17" s="125" t="s">
        <v>183</v>
      </c>
      <c r="C17" s="126" t="s">
        <v>195</v>
      </c>
      <c r="D17" s="127" t="n">
        <v>12.65</v>
      </c>
      <c r="E17" s="127" t="n">
        <v>-17.06</v>
      </c>
      <c r="F17" s="128" t="n">
        <v>30</v>
      </c>
      <c r="G17" s="131" t="n">
        <v>0.233</v>
      </c>
      <c r="H17" s="133" t="n">
        <v>0</v>
      </c>
      <c r="I17" s="114" t="n">
        <v>0</v>
      </c>
      <c r="J17" s="114" t="n">
        <v>0</v>
      </c>
      <c r="K17" s="129" t="n">
        <v>0</v>
      </c>
      <c r="L17" s="113" t="n">
        <v>0.233</v>
      </c>
      <c r="M17" s="116" t="n">
        <v>0.411711</v>
      </c>
      <c r="N17" s="130" t="s">
        <v>187</v>
      </c>
    </row>
    <row r="18" customFormat="false" ht="12.75" hidden="false" customHeight="false" outlineLevel="0" collapsed="false">
      <c r="A18" s="108" t="s">
        <v>123</v>
      </c>
      <c r="B18" s="125" t="s">
        <v>183</v>
      </c>
      <c r="C18" s="126" t="s">
        <v>196</v>
      </c>
      <c r="D18" s="127" t="n">
        <v>13.44</v>
      </c>
      <c r="E18" s="127" t="n">
        <v>-16.7</v>
      </c>
      <c r="F18" s="128" t="n">
        <v>36</v>
      </c>
      <c r="G18" s="131" t="n">
        <v>0.194</v>
      </c>
      <c r="H18" s="133" t="n">
        <v>0</v>
      </c>
      <c r="I18" s="114" t="n">
        <v>0</v>
      </c>
      <c r="J18" s="114" t="n">
        <v>0</v>
      </c>
      <c r="K18" s="129" t="n">
        <v>0</v>
      </c>
      <c r="L18" s="113" t="n">
        <v>0.194</v>
      </c>
      <c r="M18" s="116" t="n">
        <v>0.350364</v>
      </c>
      <c r="N18" s="130" t="s">
        <v>187</v>
      </c>
    </row>
    <row r="19" customFormat="false" ht="12.75" hidden="false" customHeight="false" outlineLevel="0" collapsed="false">
      <c r="A19" s="108" t="s">
        <v>123</v>
      </c>
      <c r="B19" s="125" t="s">
        <v>197</v>
      </c>
      <c r="C19" s="126" t="s">
        <v>198</v>
      </c>
      <c r="D19" s="111" t="n">
        <v>23.5729</v>
      </c>
      <c r="E19" s="127" t="n">
        <v>-17.8682</v>
      </c>
      <c r="F19" s="128" t="n">
        <v>38</v>
      </c>
      <c r="G19" s="113" t="n">
        <v>0.026</v>
      </c>
      <c r="H19" s="133" t="n">
        <v>0</v>
      </c>
      <c r="I19" s="114" t="n">
        <v>0</v>
      </c>
      <c r="J19" s="114" t="n">
        <v>0</v>
      </c>
      <c r="K19" s="129" t="n">
        <v>0</v>
      </c>
      <c r="L19" s="113" t="n">
        <v>0.026</v>
      </c>
      <c r="M19" s="116" t="n">
        <v>0.051324</v>
      </c>
      <c r="N19" s="130" t="s">
        <v>185</v>
      </c>
    </row>
    <row r="20" customFormat="false" ht="12.75" hidden="false" customHeight="false" outlineLevel="0" collapsed="false">
      <c r="A20" s="108" t="s">
        <v>123</v>
      </c>
      <c r="B20" s="125" t="s">
        <v>199</v>
      </c>
      <c r="C20" s="126" t="s">
        <v>200</v>
      </c>
      <c r="D20" s="111" t="n">
        <v>24.0488</v>
      </c>
      <c r="E20" s="127" t="n">
        <v>-23.4223</v>
      </c>
      <c r="F20" s="128" t="n">
        <v>40</v>
      </c>
      <c r="G20" s="113" t="n">
        <v>0.075</v>
      </c>
      <c r="H20" s="133" t="n">
        <v>0</v>
      </c>
      <c r="I20" s="114" t="n">
        <v>0</v>
      </c>
      <c r="J20" s="114" t="n">
        <v>0</v>
      </c>
      <c r="K20" s="129" t="n">
        <v>0</v>
      </c>
      <c r="L20" s="113" t="n">
        <v>0.075</v>
      </c>
      <c r="M20" s="116" t="n">
        <v>0.144375</v>
      </c>
      <c r="N20" s="130" t="s">
        <v>185</v>
      </c>
    </row>
    <row r="21" customFormat="false" ht="12.75" hidden="false" customHeight="false" outlineLevel="0" collapsed="false">
      <c r="A21" s="108" t="s">
        <v>123</v>
      </c>
      <c r="B21" s="125" t="s">
        <v>199</v>
      </c>
      <c r="C21" s="126" t="s">
        <v>201</v>
      </c>
      <c r="D21" s="127" t="n">
        <v>22.313</v>
      </c>
      <c r="E21" s="127" t="n">
        <v>-18.48</v>
      </c>
      <c r="F21" s="112" t="n">
        <v>18</v>
      </c>
      <c r="G21" s="131" t="n">
        <v>0</v>
      </c>
      <c r="H21" s="133" t="n">
        <v>0</v>
      </c>
      <c r="I21" s="114" t="n">
        <v>0</v>
      </c>
      <c r="J21" s="114" t="n">
        <v>0</v>
      </c>
      <c r="K21" s="129" t="n">
        <v>0</v>
      </c>
      <c r="L21" s="113" t="n">
        <v>0</v>
      </c>
      <c r="M21" s="116" t="n">
        <v>0</v>
      </c>
      <c r="N21" s="124" t="s">
        <v>202</v>
      </c>
    </row>
    <row r="22" customFormat="false" ht="12.75" hidden="false" customHeight="false" outlineLevel="0" collapsed="false">
      <c r="A22" s="108" t="s">
        <v>123</v>
      </c>
      <c r="B22" s="125" t="s">
        <v>199</v>
      </c>
      <c r="C22" s="126" t="s">
        <v>203</v>
      </c>
      <c r="D22" s="127" t="n">
        <v>22.687</v>
      </c>
      <c r="E22" s="127" t="n">
        <v>-22.051</v>
      </c>
      <c r="F22" s="112" t="n">
        <v>34</v>
      </c>
      <c r="G22" s="131" t="n">
        <v>0.088</v>
      </c>
      <c r="H22" s="133" t="n">
        <v>0</v>
      </c>
      <c r="I22" s="114" t="n">
        <v>0</v>
      </c>
      <c r="J22" s="114" t="n">
        <v>0</v>
      </c>
      <c r="K22" s="129" t="n">
        <v>0</v>
      </c>
      <c r="L22" s="113" t="n">
        <v>0.088</v>
      </c>
      <c r="M22" s="116" t="n">
        <v>0.168256</v>
      </c>
      <c r="N22" s="124" t="s">
        <v>202</v>
      </c>
    </row>
    <row r="23" customFormat="false" ht="12.75" hidden="false" customHeight="false" outlineLevel="0" collapsed="false">
      <c r="A23" s="108" t="s">
        <v>123</v>
      </c>
      <c r="B23" s="125" t="s">
        <v>199</v>
      </c>
      <c r="C23" s="126" t="s">
        <v>204</v>
      </c>
      <c r="D23" s="127" t="n">
        <v>22.687</v>
      </c>
      <c r="E23" s="127" t="n">
        <v>-22.051</v>
      </c>
      <c r="F23" s="112" t="n">
        <v>20</v>
      </c>
      <c r="G23" s="131" t="n">
        <v>0.2</v>
      </c>
      <c r="H23" s="114" t="n">
        <v>0</v>
      </c>
      <c r="I23" s="114" t="n">
        <v>0</v>
      </c>
      <c r="J23" s="114" t="n">
        <v>0</v>
      </c>
      <c r="K23" s="129" t="n">
        <v>0</v>
      </c>
      <c r="L23" s="113" t="n">
        <v>0.2</v>
      </c>
      <c r="M23" s="116" t="n">
        <v>0.36</v>
      </c>
      <c r="N23" s="124" t="s">
        <v>202</v>
      </c>
    </row>
    <row r="24" customFormat="false" ht="12.75" hidden="false" customHeight="false" outlineLevel="0" collapsed="false">
      <c r="A24" s="108" t="s">
        <v>123</v>
      </c>
      <c r="B24" s="125" t="s">
        <v>199</v>
      </c>
      <c r="C24" s="126" t="s">
        <v>205</v>
      </c>
      <c r="D24" s="127" t="n">
        <v>21.237</v>
      </c>
      <c r="E24" s="127" t="n">
        <v>-20.236</v>
      </c>
      <c r="F24" s="112" t="n">
        <v>42</v>
      </c>
      <c r="G24" s="131" t="n">
        <v>0.024</v>
      </c>
      <c r="H24" s="102" t="n">
        <v>0</v>
      </c>
      <c r="I24" s="114" t="n">
        <v>0</v>
      </c>
      <c r="J24" s="114" t="n">
        <v>0</v>
      </c>
      <c r="K24" s="129" t="n">
        <v>0</v>
      </c>
      <c r="L24" s="113" t="n">
        <v>0.024</v>
      </c>
      <c r="M24" s="116" t="n">
        <v>0.047424</v>
      </c>
      <c r="N24" s="124" t="s">
        <v>202</v>
      </c>
    </row>
    <row r="25" customFormat="false" ht="12.75" hidden="false" customHeight="false" outlineLevel="0" collapsed="false">
      <c r="A25" s="108" t="s">
        <v>123</v>
      </c>
      <c r="B25" s="125" t="s">
        <v>199</v>
      </c>
      <c r="C25" s="126" t="s">
        <v>206</v>
      </c>
      <c r="D25" s="127" t="n">
        <v>21.237</v>
      </c>
      <c r="E25" s="127" t="n">
        <v>-20.236</v>
      </c>
      <c r="F25" s="112" t="n">
        <v>52</v>
      </c>
      <c r="G25" s="131" t="n">
        <v>0.058</v>
      </c>
      <c r="H25" s="102" t="n">
        <v>0</v>
      </c>
      <c r="I25" s="114" t="n">
        <v>0</v>
      </c>
      <c r="J25" s="114" t="n">
        <v>0</v>
      </c>
      <c r="K25" s="129" t="n">
        <v>0</v>
      </c>
      <c r="L25" s="113" t="n">
        <v>0.058</v>
      </c>
      <c r="M25" s="116" t="n">
        <v>0.112636</v>
      </c>
      <c r="N25" s="124" t="s">
        <v>202</v>
      </c>
    </row>
    <row r="26" customFormat="false" ht="12.75" hidden="false" customHeight="false" outlineLevel="0" collapsed="false">
      <c r="A26" s="108" t="s">
        <v>123</v>
      </c>
      <c r="B26" s="125" t="s">
        <v>199</v>
      </c>
      <c r="C26" s="126" t="s">
        <v>207</v>
      </c>
      <c r="D26" s="127" t="n">
        <v>23.016</v>
      </c>
      <c r="E26" s="127" t="n">
        <v>-24.892</v>
      </c>
      <c r="F26" s="112" t="n">
        <v>40</v>
      </c>
      <c r="G26" s="131" t="n">
        <v>0</v>
      </c>
      <c r="H26" s="114" t="n">
        <v>0</v>
      </c>
      <c r="I26" s="114" t="n">
        <v>0</v>
      </c>
      <c r="J26" s="114" t="n">
        <v>0</v>
      </c>
      <c r="K26" s="129" t="n">
        <v>0</v>
      </c>
      <c r="L26" s="113" t="n">
        <v>0</v>
      </c>
      <c r="M26" s="116" t="n">
        <v>0</v>
      </c>
      <c r="N26" s="124" t="s">
        <v>202</v>
      </c>
    </row>
    <row r="27" customFormat="false" ht="12.75" hidden="false" customHeight="false" outlineLevel="0" collapsed="false">
      <c r="A27" s="108" t="s">
        <v>123</v>
      </c>
      <c r="B27" s="125" t="s">
        <v>199</v>
      </c>
      <c r="C27" s="126" t="s">
        <v>208</v>
      </c>
      <c r="D27" s="127" t="n">
        <v>21.368</v>
      </c>
      <c r="E27" s="127" t="n">
        <v>-22.01</v>
      </c>
      <c r="F27" s="112" t="n">
        <v>38</v>
      </c>
      <c r="G27" s="131" t="n">
        <v>0.053</v>
      </c>
      <c r="H27" s="114" t="n">
        <v>0</v>
      </c>
      <c r="I27" s="114" t="n">
        <v>0</v>
      </c>
      <c r="J27" s="114" t="n">
        <v>0</v>
      </c>
      <c r="K27" s="129" t="n">
        <v>0</v>
      </c>
      <c r="L27" s="113" t="n">
        <v>0.053</v>
      </c>
      <c r="M27" s="116" t="n">
        <v>0.103191</v>
      </c>
      <c r="N27" s="124" t="s">
        <v>202</v>
      </c>
    </row>
    <row r="28" customFormat="false" ht="12.75" hidden="false" customHeight="false" outlineLevel="0" collapsed="false">
      <c r="A28" s="108" t="s">
        <v>123</v>
      </c>
      <c r="B28" s="125" t="s">
        <v>199</v>
      </c>
      <c r="C28" s="126" t="s">
        <v>209</v>
      </c>
      <c r="D28" s="127" t="n">
        <v>24.95</v>
      </c>
      <c r="E28" s="127" t="n">
        <v>-20.803</v>
      </c>
      <c r="F28" s="112" t="n">
        <v>54</v>
      </c>
      <c r="G28" s="131" t="n">
        <v>0.074</v>
      </c>
      <c r="H28" s="114" t="n">
        <v>0</v>
      </c>
      <c r="I28" s="114" t="n">
        <v>0</v>
      </c>
      <c r="J28" s="114" t="n">
        <v>0</v>
      </c>
      <c r="K28" s="129" t="n">
        <v>0</v>
      </c>
      <c r="L28" s="113" t="n">
        <v>0.074</v>
      </c>
      <c r="M28" s="116" t="n">
        <v>0.142524</v>
      </c>
      <c r="N28" s="124" t="s">
        <v>202</v>
      </c>
    </row>
    <row r="29" customFormat="false" ht="12.75" hidden="false" customHeight="false" outlineLevel="0" collapsed="false">
      <c r="A29" s="108" t="s">
        <v>123</v>
      </c>
      <c r="B29" s="125" t="s">
        <v>199</v>
      </c>
      <c r="C29" s="126" t="s">
        <v>210</v>
      </c>
      <c r="D29" s="127" t="n">
        <v>23.016</v>
      </c>
      <c r="E29" s="127" t="n">
        <v>-24.892</v>
      </c>
      <c r="F29" s="112" t="n">
        <v>22</v>
      </c>
      <c r="G29" s="131" t="n">
        <v>0.045</v>
      </c>
      <c r="H29" s="102" t="n">
        <v>0</v>
      </c>
      <c r="I29" s="114" t="n">
        <v>0</v>
      </c>
      <c r="J29" s="114" t="n">
        <v>0</v>
      </c>
      <c r="K29" s="129" t="n">
        <v>0</v>
      </c>
      <c r="L29" s="113" t="n">
        <v>0.045</v>
      </c>
      <c r="M29" s="116" t="n">
        <v>0.087975</v>
      </c>
      <c r="N29" s="124" t="s">
        <v>202</v>
      </c>
    </row>
    <row r="30" customFormat="false" ht="12.75" hidden="false" customHeight="false" outlineLevel="0" collapsed="false">
      <c r="A30" s="108" t="s">
        <v>123</v>
      </c>
      <c r="B30" s="125" t="s">
        <v>199</v>
      </c>
      <c r="C30" s="126" t="s">
        <v>211</v>
      </c>
      <c r="D30" s="127" t="n">
        <v>21.412</v>
      </c>
      <c r="E30" s="127" t="n">
        <v>-22.964</v>
      </c>
      <c r="F30" s="112" t="n">
        <v>22</v>
      </c>
      <c r="G30" s="131" t="n">
        <v>0</v>
      </c>
      <c r="H30" s="102" t="n">
        <v>0</v>
      </c>
      <c r="I30" s="114" t="n">
        <v>0</v>
      </c>
      <c r="J30" s="114" t="n">
        <v>0</v>
      </c>
      <c r="K30" s="129" t="n">
        <v>0</v>
      </c>
      <c r="L30" s="113" t="n">
        <v>0</v>
      </c>
      <c r="M30" s="116" t="n">
        <v>0</v>
      </c>
      <c r="N30" s="124" t="s">
        <v>202</v>
      </c>
    </row>
    <row r="31" customFormat="false" ht="12.75" hidden="false" customHeight="false" outlineLevel="0" collapsed="false">
      <c r="A31" s="108" t="s">
        <v>123</v>
      </c>
      <c r="B31" s="125" t="s">
        <v>199</v>
      </c>
      <c r="C31" s="126" t="s">
        <v>212</v>
      </c>
      <c r="D31" s="127" t="n">
        <v>20.182</v>
      </c>
      <c r="E31" s="127" t="n">
        <v>-23.791</v>
      </c>
      <c r="F31" s="112" t="n">
        <v>40</v>
      </c>
      <c r="G31" s="131" t="n">
        <v>0.025</v>
      </c>
      <c r="H31" s="102" t="n">
        <v>0</v>
      </c>
      <c r="I31" s="114" t="n">
        <v>0</v>
      </c>
      <c r="J31" s="114" t="n">
        <v>0</v>
      </c>
      <c r="K31" s="129" t="n">
        <v>0</v>
      </c>
      <c r="L31" s="113" t="n">
        <v>0.025</v>
      </c>
      <c r="M31" s="116" t="n">
        <v>0.049375</v>
      </c>
      <c r="N31" s="124" t="s">
        <v>202</v>
      </c>
    </row>
    <row r="32" customFormat="false" ht="12.75" hidden="false" customHeight="false" outlineLevel="0" collapsed="false">
      <c r="A32" s="108" t="s">
        <v>123</v>
      </c>
      <c r="B32" s="125" t="s">
        <v>199</v>
      </c>
      <c r="C32" s="126" t="s">
        <v>213</v>
      </c>
      <c r="D32" s="127" t="n">
        <v>24.95</v>
      </c>
      <c r="E32" s="127" t="n">
        <v>-20.803</v>
      </c>
      <c r="F32" s="112" t="n">
        <v>30</v>
      </c>
      <c r="G32" s="131" t="n">
        <v>0.167</v>
      </c>
      <c r="H32" s="114" t="n">
        <v>0</v>
      </c>
      <c r="I32" s="114" t="n">
        <v>0</v>
      </c>
      <c r="J32" s="114" t="n">
        <v>0</v>
      </c>
      <c r="K32" s="129" t="n">
        <v>0</v>
      </c>
      <c r="L32" s="113" t="n">
        <v>0.167</v>
      </c>
      <c r="M32" s="116" t="n">
        <v>0.306111</v>
      </c>
      <c r="N32" s="124" t="s">
        <v>202</v>
      </c>
    </row>
    <row r="33" customFormat="false" ht="12.75" hidden="false" customHeight="false" outlineLevel="0" collapsed="false">
      <c r="A33" s="108" t="s">
        <v>123</v>
      </c>
      <c r="B33" s="125" t="s">
        <v>199</v>
      </c>
      <c r="C33" s="126" t="s">
        <v>214</v>
      </c>
      <c r="D33" s="127" t="n">
        <v>25.895</v>
      </c>
      <c r="E33" s="127" t="n">
        <v>-23.711</v>
      </c>
      <c r="F33" s="112" t="n">
        <v>36</v>
      </c>
      <c r="G33" s="131" t="n">
        <v>0.028</v>
      </c>
      <c r="H33" s="114" t="n">
        <v>0</v>
      </c>
      <c r="I33" s="114" t="n">
        <v>0</v>
      </c>
      <c r="J33" s="114" t="n">
        <v>0</v>
      </c>
      <c r="K33" s="129" t="n">
        <v>0</v>
      </c>
      <c r="L33" s="113" t="n">
        <v>0.028</v>
      </c>
      <c r="M33" s="116" t="n">
        <v>0.055216</v>
      </c>
      <c r="N33" s="124" t="s">
        <v>202</v>
      </c>
    </row>
    <row r="34" customFormat="false" ht="12.75" hidden="false" customHeight="false" outlineLevel="0" collapsed="false">
      <c r="A34" s="108" t="s">
        <v>123</v>
      </c>
      <c r="B34" s="125" t="s">
        <v>199</v>
      </c>
      <c r="C34" s="126" t="s">
        <v>215</v>
      </c>
      <c r="D34" s="127" t="n">
        <v>22.313</v>
      </c>
      <c r="E34" s="127" t="n">
        <v>-18.48</v>
      </c>
      <c r="F34" s="112" t="n">
        <v>22</v>
      </c>
      <c r="G34" s="131" t="n">
        <v>0.091</v>
      </c>
      <c r="H34" s="114" t="n">
        <v>0</v>
      </c>
      <c r="I34" s="114" t="n">
        <v>0</v>
      </c>
      <c r="J34" s="114" t="n">
        <v>0</v>
      </c>
      <c r="K34" s="129" t="n">
        <v>0</v>
      </c>
      <c r="L34" s="113" t="n">
        <v>0.091</v>
      </c>
      <c r="M34" s="116" t="n">
        <v>0.173719</v>
      </c>
      <c r="N34" s="124" t="s">
        <v>202</v>
      </c>
    </row>
    <row r="35" customFormat="false" ht="12.75" hidden="false" customHeight="false" outlineLevel="0" collapsed="false">
      <c r="A35" s="108" t="s">
        <v>123</v>
      </c>
      <c r="B35" s="125" t="s">
        <v>199</v>
      </c>
      <c r="C35" s="126" t="s">
        <v>216</v>
      </c>
      <c r="D35" s="127" t="n">
        <v>23.016</v>
      </c>
      <c r="E35" s="127" t="n">
        <v>-24.892</v>
      </c>
      <c r="F35" s="112" t="n">
        <v>14</v>
      </c>
      <c r="G35" s="131" t="n">
        <v>0</v>
      </c>
      <c r="H35" s="102" t="n">
        <v>0</v>
      </c>
      <c r="I35" s="114" t="n">
        <v>0</v>
      </c>
      <c r="J35" s="114" t="n">
        <v>0</v>
      </c>
      <c r="K35" s="129" t="n">
        <v>0</v>
      </c>
      <c r="L35" s="113" t="n">
        <v>0</v>
      </c>
      <c r="M35" s="116" t="n">
        <v>0</v>
      </c>
      <c r="N35" s="124" t="s">
        <v>202</v>
      </c>
    </row>
    <row r="36" customFormat="false" ht="12.75" hidden="false" customHeight="false" outlineLevel="0" collapsed="false">
      <c r="A36" s="134" t="s">
        <v>123</v>
      </c>
      <c r="B36" s="135" t="s">
        <v>124</v>
      </c>
      <c r="C36" s="118" t="s">
        <v>217</v>
      </c>
      <c r="D36" s="119" t="n">
        <v>14.666667</v>
      </c>
      <c r="E36" s="119" t="n">
        <v>11.333333</v>
      </c>
      <c r="F36" s="120" t="n">
        <v>62</v>
      </c>
      <c r="G36" s="121" t="n">
        <v>0</v>
      </c>
      <c r="H36" s="122" t="n">
        <v>0.016</v>
      </c>
      <c r="I36" s="122" t="n">
        <v>0.032258064516129</v>
      </c>
      <c r="J36" s="122" t="n">
        <v>0.0806451612903226</v>
      </c>
      <c r="K36" s="123" t="n">
        <v>0</v>
      </c>
      <c r="L36" s="113" t="n">
        <v>0.128903225806452</v>
      </c>
      <c r="M36" s="116" t="n">
        <v>0.241190409989594</v>
      </c>
      <c r="N36" s="124" t="s">
        <v>182</v>
      </c>
    </row>
    <row r="37" customFormat="false" ht="12.75" hidden="false" customHeight="false" outlineLevel="0" collapsed="false">
      <c r="A37" s="134" t="s">
        <v>123</v>
      </c>
      <c r="B37" s="135" t="s">
        <v>124</v>
      </c>
      <c r="C37" s="118" t="s">
        <v>218</v>
      </c>
      <c r="D37" s="119" t="n">
        <v>10.41667</v>
      </c>
      <c r="E37" s="119" t="n">
        <v>3.08333</v>
      </c>
      <c r="F37" s="120" t="n">
        <v>56</v>
      </c>
      <c r="G37" s="121" t="n">
        <v>0</v>
      </c>
      <c r="H37" s="122" t="n">
        <v>0</v>
      </c>
      <c r="I37" s="122" t="n">
        <v>0</v>
      </c>
      <c r="J37" s="122" t="n">
        <v>0</v>
      </c>
      <c r="K37" s="123" t="n">
        <v>0</v>
      </c>
      <c r="L37" s="113" t="n">
        <v>0</v>
      </c>
      <c r="M37" s="116" t="n">
        <v>0</v>
      </c>
      <c r="N37" s="124" t="s">
        <v>182</v>
      </c>
    </row>
    <row r="38" customFormat="false" ht="12.75" hidden="false" customHeight="false" outlineLevel="0" collapsed="false">
      <c r="A38" s="134" t="s">
        <v>123</v>
      </c>
      <c r="B38" s="135" t="s">
        <v>124</v>
      </c>
      <c r="C38" s="110" t="s">
        <v>219</v>
      </c>
      <c r="D38" s="111" t="n">
        <v>14.150005</v>
      </c>
      <c r="E38" s="111" t="n">
        <v>11.049986</v>
      </c>
      <c r="F38" s="112" t="n">
        <v>102</v>
      </c>
      <c r="G38" s="113" t="n">
        <v>0</v>
      </c>
      <c r="H38" s="102" t="n">
        <v>0</v>
      </c>
      <c r="I38" s="102" t="n">
        <v>0</v>
      </c>
      <c r="J38" s="102" t="n">
        <v>0.391</v>
      </c>
      <c r="K38" s="115" t="n">
        <v>0</v>
      </c>
      <c r="L38" s="113" t="n">
        <v>0.391</v>
      </c>
      <c r="M38" s="116" t="n">
        <v>0.629119</v>
      </c>
      <c r="N38" s="117" t="s">
        <v>220</v>
      </c>
    </row>
    <row r="39" customFormat="false" ht="12.75" hidden="false" customHeight="false" outlineLevel="0" collapsed="false">
      <c r="A39" s="134" t="s">
        <v>123</v>
      </c>
      <c r="B39" s="135" t="s">
        <v>124</v>
      </c>
      <c r="C39" s="118" t="s">
        <v>219</v>
      </c>
      <c r="D39" s="119" t="n">
        <v>14.5</v>
      </c>
      <c r="E39" s="119" t="n">
        <v>10.5</v>
      </c>
      <c r="F39" s="120" t="n">
        <v>48</v>
      </c>
      <c r="G39" s="121" t="n">
        <v>0</v>
      </c>
      <c r="H39" s="122" t="n">
        <v>0</v>
      </c>
      <c r="I39" s="122" t="n">
        <v>0</v>
      </c>
      <c r="J39" s="122" t="n">
        <v>0.229166666666667</v>
      </c>
      <c r="K39" s="123" t="n">
        <v>0</v>
      </c>
      <c r="L39" s="113" t="n">
        <v>0.229166666666667</v>
      </c>
      <c r="M39" s="116" t="n">
        <v>0.405815972222223</v>
      </c>
      <c r="N39" s="124" t="s">
        <v>182</v>
      </c>
    </row>
    <row r="40" customFormat="false" ht="12.75" hidden="false" customHeight="false" outlineLevel="0" collapsed="false">
      <c r="A40" s="134" t="s">
        <v>123</v>
      </c>
      <c r="B40" s="135" t="s">
        <v>124</v>
      </c>
      <c r="C40" s="110" t="s">
        <v>221</v>
      </c>
      <c r="D40" s="111" t="n">
        <v>14.150005</v>
      </c>
      <c r="E40" s="111" t="n">
        <v>11.049986</v>
      </c>
      <c r="F40" s="112" t="n">
        <v>102</v>
      </c>
      <c r="G40" s="113" t="s">
        <v>19</v>
      </c>
      <c r="H40" s="102" t="s">
        <v>19</v>
      </c>
      <c r="I40" s="102" t="s">
        <v>19</v>
      </c>
      <c r="J40" s="102" t="n">
        <v>0.20588235</v>
      </c>
      <c r="K40" s="115" t="s">
        <v>19</v>
      </c>
      <c r="L40" s="113" t="n">
        <v>0.20588235</v>
      </c>
      <c r="M40" s="116" t="n">
        <v>0.369377157958478</v>
      </c>
      <c r="N40" s="117" t="s">
        <v>222</v>
      </c>
    </row>
    <row r="41" customFormat="false" ht="12.75" hidden="false" customHeight="false" outlineLevel="0" collapsed="false">
      <c r="A41" s="134" t="s">
        <v>123</v>
      </c>
      <c r="B41" s="135" t="s">
        <v>124</v>
      </c>
      <c r="C41" s="110" t="s">
        <v>223</v>
      </c>
      <c r="D41" s="111" t="n">
        <v>11.55</v>
      </c>
      <c r="E41" s="111" t="n">
        <v>6.4666667</v>
      </c>
      <c r="F41" s="112" t="n">
        <f aca="false">18*2</f>
        <v>36</v>
      </c>
      <c r="G41" s="113" t="s">
        <v>19</v>
      </c>
      <c r="H41" s="102" t="s">
        <v>19</v>
      </c>
      <c r="I41" s="102" t="s">
        <v>19</v>
      </c>
      <c r="J41" s="102" t="n">
        <v>0.139</v>
      </c>
      <c r="K41" s="115" t="s">
        <v>19</v>
      </c>
      <c r="L41" s="113" t="n">
        <v>0.139</v>
      </c>
      <c r="M41" s="116" t="n">
        <v>0.258679</v>
      </c>
      <c r="N41" s="117" t="s">
        <v>224</v>
      </c>
    </row>
    <row r="42" customFormat="false" ht="12.75" hidden="false" customHeight="false" outlineLevel="0" collapsed="false">
      <c r="A42" s="134" t="s">
        <v>123</v>
      </c>
      <c r="B42" s="135" t="s">
        <v>124</v>
      </c>
      <c r="C42" s="110" t="s">
        <v>125</v>
      </c>
      <c r="D42" s="136" t="n">
        <v>12.5</v>
      </c>
      <c r="E42" s="136" t="n">
        <v>6</v>
      </c>
      <c r="F42" s="112" t="n">
        <v>134</v>
      </c>
      <c r="G42" s="113" t="n">
        <v>0</v>
      </c>
      <c r="H42" s="102" t="n">
        <v>0</v>
      </c>
      <c r="I42" s="102" t="n">
        <v>0</v>
      </c>
      <c r="J42" s="102" t="n">
        <v>0</v>
      </c>
      <c r="K42" s="115" t="n">
        <v>0</v>
      </c>
      <c r="L42" s="113" t="n">
        <v>0</v>
      </c>
      <c r="M42" s="116" t="n">
        <v>0</v>
      </c>
      <c r="N42" s="117" t="s">
        <v>225</v>
      </c>
    </row>
    <row r="43" customFormat="false" ht="12.75" hidden="false" customHeight="false" outlineLevel="0" collapsed="false">
      <c r="A43" s="134" t="s">
        <v>123</v>
      </c>
      <c r="B43" s="135" t="s">
        <v>124</v>
      </c>
      <c r="C43" s="118" t="s">
        <v>226</v>
      </c>
      <c r="D43" s="119" t="n">
        <v>14.24167</v>
      </c>
      <c r="E43" s="119" t="n">
        <v>10.97809</v>
      </c>
      <c r="F43" s="120" t="n">
        <v>42</v>
      </c>
      <c r="G43" s="121" t="n">
        <v>0</v>
      </c>
      <c r="H43" s="122" t="n">
        <v>0</v>
      </c>
      <c r="I43" s="122" t="n">
        <v>0</v>
      </c>
      <c r="J43" s="122" t="n">
        <v>0</v>
      </c>
      <c r="K43" s="123" t="n">
        <v>0</v>
      </c>
      <c r="L43" s="113" t="n">
        <v>0</v>
      </c>
      <c r="M43" s="116" t="n">
        <v>0</v>
      </c>
      <c r="N43" s="124" t="s">
        <v>182</v>
      </c>
    </row>
    <row r="44" customFormat="false" ht="12.75" hidden="false" customHeight="false" outlineLevel="0" collapsed="false">
      <c r="A44" s="134" t="s">
        <v>123</v>
      </c>
      <c r="B44" s="135" t="s">
        <v>124</v>
      </c>
      <c r="C44" s="110" t="s">
        <v>227</v>
      </c>
      <c r="D44" s="111" t="n">
        <v>10.6666667</v>
      </c>
      <c r="E44" s="111" t="n">
        <v>6.2</v>
      </c>
      <c r="F44" s="112" t="n">
        <f aca="false">126*2</f>
        <v>252</v>
      </c>
      <c r="G44" s="113" t="s">
        <v>19</v>
      </c>
      <c r="H44" s="102" t="s">
        <v>19</v>
      </c>
      <c r="I44" s="102" t="s">
        <v>19</v>
      </c>
      <c r="J44" s="102" t="n">
        <v>0</v>
      </c>
      <c r="K44" s="115" t="s">
        <v>19</v>
      </c>
      <c r="L44" s="113" t="n">
        <v>0</v>
      </c>
      <c r="M44" s="116" t="n">
        <v>0</v>
      </c>
      <c r="N44" s="117" t="s">
        <v>224</v>
      </c>
    </row>
    <row r="45" customFormat="false" ht="12.75" hidden="false" customHeight="false" outlineLevel="0" collapsed="false">
      <c r="A45" s="134" t="s">
        <v>123</v>
      </c>
      <c r="B45" s="135" t="s">
        <v>124</v>
      </c>
      <c r="C45" s="118" t="s">
        <v>228</v>
      </c>
      <c r="D45" s="119" t="n">
        <v>14.24167</v>
      </c>
      <c r="E45" s="119" t="n">
        <v>10.97809</v>
      </c>
      <c r="F45" s="120" t="n">
        <v>36</v>
      </c>
      <c r="G45" s="121" t="n">
        <v>0</v>
      </c>
      <c r="H45" s="122" t="n">
        <v>0</v>
      </c>
      <c r="I45" s="122" t="n">
        <v>0</v>
      </c>
      <c r="J45" s="122" t="n">
        <v>0</v>
      </c>
      <c r="K45" s="123" t="n">
        <v>0</v>
      </c>
      <c r="L45" s="113" t="n">
        <v>0</v>
      </c>
      <c r="M45" s="116" t="n">
        <v>0</v>
      </c>
      <c r="N45" s="124" t="s">
        <v>182</v>
      </c>
    </row>
    <row r="46" customFormat="false" ht="12.75" hidden="false" customHeight="false" outlineLevel="0" collapsed="false">
      <c r="A46" s="134" t="s">
        <v>123</v>
      </c>
      <c r="B46" s="135" t="s">
        <v>124</v>
      </c>
      <c r="C46" s="110" t="s">
        <v>229</v>
      </c>
      <c r="D46" s="137" t="n">
        <v>14.7520939</v>
      </c>
      <c r="E46" s="137" t="n">
        <v>2.9182767</v>
      </c>
      <c r="F46" s="112" t="n">
        <v>36</v>
      </c>
      <c r="G46" s="113" t="n">
        <v>0</v>
      </c>
      <c r="H46" s="102" t="n">
        <v>0</v>
      </c>
      <c r="I46" s="102" t="n">
        <v>0</v>
      </c>
      <c r="J46" s="102" t="n">
        <v>0</v>
      </c>
      <c r="K46" s="115" t="n">
        <v>0</v>
      </c>
      <c r="L46" s="113" t="n">
        <v>0</v>
      </c>
      <c r="M46" s="116" t="n">
        <v>0</v>
      </c>
      <c r="N46" s="117" t="s">
        <v>225</v>
      </c>
    </row>
    <row r="47" customFormat="false" ht="12.75" hidden="false" customHeight="false" outlineLevel="0" collapsed="false">
      <c r="A47" s="134" t="s">
        <v>123</v>
      </c>
      <c r="B47" s="135" t="s">
        <v>124</v>
      </c>
      <c r="C47" s="110" t="s">
        <v>230</v>
      </c>
      <c r="D47" s="137" t="n">
        <v>14.5</v>
      </c>
      <c r="E47" s="137" t="n">
        <v>13</v>
      </c>
      <c r="F47" s="112" t="n">
        <v>124</v>
      </c>
      <c r="G47" s="113" t="n">
        <v>0</v>
      </c>
      <c r="H47" s="102" t="n">
        <v>0</v>
      </c>
      <c r="I47" s="102" t="n">
        <v>0.0806451612903226</v>
      </c>
      <c r="J47" s="102" t="n">
        <v>0.0161290322580645</v>
      </c>
      <c r="K47" s="115" t="n">
        <v>0</v>
      </c>
      <c r="L47" s="113" t="n">
        <v>0.0967741935483871</v>
      </c>
      <c r="M47" s="116" t="n">
        <v>0.184183142559833</v>
      </c>
      <c r="N47" s="117" t="s">
        <v>225</v>
      </c>
    </row>
    <row r="48" customFormat="false" ht="12.75" hidden="false" customHeight="false" outlineLevel="0" collapsed="false">
      <c r="A48" s="134" t="s">
        <v>123</v>
      </c>
      <c r="B48" s="135" t="s">
        <v>124</v>
      </c>
      <c r="C48" s="110" t="s">
        <v>231</v>
      </c>
      <c r="D48" s="111" t="n">
        <v>11.55</v>
      </c>
      <c r="E48" s="111" t="n">
        <v>6.4666667</v>
      </c>
      <c r="F48" s="112" t="n">
        <v>42</v>
      </c>
      <c r="G48" s="113" t="s">
        <v>19</v>
      </c>
      <c r="H48" s="102" t="s">
        <v>19</v>
      </c>
      <c r="I48" s="102" t="s">
        <v>19</v>
      </c>
      <c r="J48" s="102" t="n">
        <v>0</v>
      </c>
      <c r="K48" s="115" t="s">
        <v>19</v>
      </c>
      <c r="L48" s="113" t="n">
        <v>0</v>
      </c>
      <c r="M48" s="116" t="n">
        <v>0</v>
      </c>
      <c r="N48" s="117" t="s">
        <v>224</v>
      </c>
    </row>
    <row r="49" customFormat="false" ht="12.75" hidden="false" customHeight="false" outlineLevel="0" collapsed="false">
      <c r="A49" s="108" t="s">
        <v>123</v>
      </c>
      <c r="B49" s="132" t="s">
        <v>232</v>
      </c>
      <c r="C49" s="138" t="s">
        <v>233</v>
      </c>
      <c r="D49" s="139" t="n">
        <v>15.31</v>
      </c>
      <c r="E49" s="139" t="n">
        <v>14.12</v>
      </c>
      <c r="F49" s="140" t="n">
        <v>54</v>
      </c>
      <c r="G49" s="113" t="n">
        <v>0</v>
      </c>
      <c r="H49" s="102" t="n">
        <v>0.037</v>
      </c>
      <c r="I49" s="102" t="n">
        <v>0.463</v>
      </c>
      <c r="J49" s="102" t="n">
        <v>0.019</v>
      </c>
      <c r="K49" s="115" t="n">
        <v>0</v>
      </c>
      <c r="L49" s="131" t="n">
        <v>0.519</v>
      </c>
      <c r="M49" s="141" t="n">
        <v>0.768639</v>
      </c>
      <c r="N49" s="117" t="s">
        <v>234</v>
      </c>
    </row>
    <row r="50" customFormat="false" ht="12.75" hidden="false" customHeight="false" outlineLevel="0" collapsed="false">
      <c r="A50" s="108" t="s">
        <v>123</v>
      </c>
      <c r="B50" s="132" t="s">
        <v>232</v>
      </c>
      <c r="C50" s="138" t="s">
        <v>235</v>
      </c>
      <c r="D50" s="139" t="n">
        <v>17.95</v>
      </c>
      <c r="E50" s="139" t="n">
        <v>13.18</v>
      </c>
      <c r="F50" s="140" t="n">
        <v>100</v>
      </c>
      <c r="G50" s="113" t="s">
        <v>19</v>
      </c>
      <c r="H50" s="102" t="s">
        <v>19</v>
      </c>
      <c r="I50" s="102" t="n">
        <v>0.26</v>
      </c>
      <c r="J50" s="102" t="s">
        <v>19</v>
      </c>
      <c r="K50" s="115" t="s">
        <v>19</v>
      </c>
      <c r="L50" s="113" t="n">
        <v>0.26</v>
      </c>
      <c r="M50" s="102" t="n">
        <v>0.4524</v>
      </c>
      <c r="N50" s="117" t="s">
        <v>236</v>
      </c>
    </row>
    <row r="51" customFormat="false" ht="12.75" hidden="false" customHeight="false" outlineLevel="0" collapsed="false">
      <c r="A51" s="134" t="s">
        <v>123</v>
      </c>
      <c r="B51" s="135" t="s">
        <v>232</v>
      </c>
      <c r="C51" s="118" t="s">
        <v>237</v>
      </c>
      <c r="D51" s="119" t="n">
        <v>17.53792</v>
      </c>
      <c r="E51" s="119" t="n">
        <v>12.88501</v>
      </c>
      <c r="F51" s="120" t="n">
        <v>44</v>
      </c>
      <c r="G51" s="121" t="n">
        <v>0</v>
      </c>
      <c r="H51" s="122" t="n">
        <v>0</v>
      </c>
      <c r="I51" s="122" t="n">
        <v>0</v>
      </c>
      <c r="J51" s="122" t="n">
        <v>0.0227272727272727</v>
      </c>
      <c r="K51" s="123" t="n">
        <v>0</v>
      </c>
      <c r="L51" s="113" t="n">
        <v>0.0227272727272727</v>
      </c>
      <c r="M51" s="116" t="n">
        <v>0.0449380165289256</v>
      </c>
      <c r="N51" s="124" t="s">
        <v>182</v>
      </c>
    </row>
    <row r="52" customFormat="false" ht="12.75" hidden="false" customHeight="false" outlineLevel="0" collapsed="false">
      <c r="A52" s="134" t="s">
        <v>123</v>
      </c>
      <c r="B52" s="135" t="s">
        <v>232</v>
      </c>
      <c r="C52" s="118" t="s">
        <v>238</v>
      </c>
      <c r="D52" s="119" t="n">
        <v>15.965</v>
      </c>
      <c r="E52" s="119" t="n">
        <v>7.8778</v>
      </c>
      <c r="F52" s="120" t="n">
        <v>46</v>
      </c>
      <c r="G52" s="121" t="n">
        <v>0</v>
      </c>
      <c r="H52" s="122" t="n">
        <v>0</v>
      </c>
      <c r="I52" s="122" t="n">
        <v>0</v>
      </c>
      <c r="J52" s="122" t="n">
        <v>0</v>
      </c>
      <c r="K52" s="123" t="n">
        <v>0</v>
      </c>
      <c r="L52" s="113" t="n">
        <v>0</v>
      </c>
      <c r="M52" s="116" t="n">
        <v>0</v>
      </c>
      <c r="N52" s="124" t="s">
        <v>182</v>
      </c>
    </row>
    <row r="53" customFormat="false" ht="12.75" hidden="false" customHeight="false" outlineLevel="0" collapsed="false">
      <c r="A53" s="134" t="s">
        <v>123</v>
      </c>
      <c r="B53" s="135" t="s">
        <v>232</v>
      </c>
      <c r="C53" s="118" t="s">
        <v>239</v>
      </c>
      <c r="D53" s="119" t="n">
        <v>16.31991</v>
      </c>
      <c r="E53" s="119" t="n">
        <v>8.98327</v>
      </c>
      <c r="F53" s="120" t="n">
        <v>48</v>
      </c>
      <c r="G53" s="121" t="n">
        <v>0</v>
      </c>
      <c r="H53" s="122" t="n">
        <v>0</v>
      </c>
      <c r="I53" s="122" t="n">
        <v>0</v>
      </c>
      <c r="J53" s="122" t="n">
        <v>0</v>
      </c>
      <c r="K53" s="123" t="n">
        <v>0</v>
      </c>
      <c r="L53" s="113" t="n">
        <v>0</v>
      </c>
      <c r="M53" s="116" t="n">
        <v>0</v>
      </c>
      <c r="N53" s="124" t="s">
        <v>182</v>
      </c>
    </row>
    <row r="54" customFormat="false" ht="12.75" hidden="false" customHeight="false" outlineLevel="0" collapsed="false">
      <c r="A54" s="134" t="s">
        <v>123</v>
      </c>
      <c r="B54" s="132" t="s">
        <v>240</v>
      </c>
      <c r="C54" s="110" t="s">
        <v>241</v>
      </c>
      <c r="D54" s="137" t="n">
        <v>15.28333</v>
      </c>
      <c r="E54" s="137" t="n">
        <v>-4.266667</v>
      </c>
      <c r="F54" s="112" t="n">
        <v>104</v>
      </c>
      <c r="G54" s="113" t="n">
        <v>0</v>
      </c>
      <c r="H54" s="102" t="n">
        <v>0</v>
      </c>
      <c r="I54" s="102" t="n">
        <v>0</v>
      </c>
      <c r="J54" s="102" t="n">
        <v>0</v>
      </c>
      <c r="K54" s="115" t="n">
        <v>0</v>
      </c>
      <c r="L54" s="113" t="n">
        <v>0</v>
      </c>
      <c r="M54" s="116" t="n">
        <v>0</v>
      </c>
      <c r="N54" s="117" t="s">
        <v>225</v>
      </c>
    </row>
    <row r="55" customFormat="false" ht="12.75" hidden="false" customHeight="false" outlineLevel="0" collapsed="false">
      <c r="A55" s="108" t="s">
        <v>123</v>
      </c>
      <c r="B55" s="125" t="s">
        <v>240</v>
      </c>
      <c r="C55" s="126" t="s">
        <v>242</v>
      </c>
      <c r="D55" s="111" t="n">
        <v>14.164</v>
      </c>
      <c r="E55" s="127" t="n">
        <v>-4.9119</v>
      </c>
      <c r="F55" s="128" t="n">
        <v>22</v>
      </c>
      <c r="G55" s="113" t="n">
        <v>0</v>
      </c>
      <c r="H55" s="114" t="n">
        <v>0</v>
      </c>
      <c r="I55" s="114" t="n">
        <v>0</v>
      </c>
      <c r="J55" s="114" t="n">
        <v>0</v>
      </c>
      <c r="K55" s="129" t="n">
        <v>0</v>
      </c>
      <c r="L55" s="113" t="n">
        <v>0</v>
      </c>
      <c r="M55" s="116" t="n">
        <v>0</v>
      </c>
      <c r="N55" s="130" t="s">
        <v>185</v>
      </c>
    </row>
    <row r="56" customFormat="false" ht="12.75" hidden="false" customHeight="false" outlineLevel="0" collapsed="false">
      <c r="A56" s="134" t="s">
        <v>123</v>
      </c>
      <c r="B56" s="132" t="s">
        <v>240</v>
      </c>
      <c r="C56" s="118" t="s">
        <v>243</v>
      </c>
      <c r="D56" s="119" t="n">
        <v>29.966667</v>
      </c>
      <c r="E56" s="119" t="n">
        <v>1.85</v>
      </c>
      <c r="F56" s="120" t="n">
        <v>30</v>
      </c>
      <c r="G56" s="121" t="n">
        <v>0</v>
      </c>
      <c r="H56" s="122" t="n">
        <v>0</v>
      </c>
      <c r="I56" s="122" t="n">
        <v>0</v>
      </c>
      <c r="J56" s="122" t="n">
        <v>0</v>
      </c>
      <c r="K56" s="123" t="n">
        <v>0</v>
      </c>
      <c r="L56" s="113" t="n">
        <v>0</v>
      </c>
      <c r="M56" s="116" t="n">
        <v>0</v>
      </c>
      <c r="N56" s="124" t="s">
        <v>182</v>
      </c>
    </row>
    <row r="57" customFormat="false" ht="12.75" hidden="false" customHeight="false" outlineLevel="0" collapsed="false">
      <c r="A57" s="108" t="s">
        <v>123</v>
      </c>
      <c r="B57" s="132" t="s">
        <v>244</v>
      </c>
      <c r="C57" s="138" t="s">
        <v>245</v>
      </c>
      <c r="D57" s="139" t="n">
        <v>28.66</v>
      </c>
      <c r="E57" s="139" t="n">
        <v>28.02</v>
      </c>
      <c r="F57" s="140" t="n">
        <v>68</v>
      </c>
      <c r="G57" s="113" t="n">
        <v>0</v>
      </c>
      <c r="H57" s="102" t="n">
        <v>0.059</v>
      </c>
      <c r="I57" s="102" t="n">
        <v>0.015</v>
      </c>
      <c r="J57" s="102" t="n">
        <v>0</v>
      </c>
      <c r="K57" s="115" t="n">
        <v>0</v>
      </c>
      <c r="L57" s="131" t="n">
        <v>0.074</v>
      </c>
      <c r="M57" s="141" t="n">
        <v>0.142524</v>
      </c>
      <c r="N57" s="117" t="s">
        <v>234</v>
      </c>
    </row>
    <row r="58" customFormat="false" ht="12.75" hidden="false" customHeight="false" outlineLevel="0" collapsed="false">
      <c r="A58" s="134" t="s">
        <v>123</v>
      </c>
      <c r="B58" s="132" t="s">
        <v>126</v>
      </c>
      <c r="C58" s="110" t="s">
        <v>127</v>
      </c>
      <c r="D58" s="111" t="n">
        <v>41.36039</v>
      </c>
      <c r="E58" s="111" t="n">
        <v>11.60212</v>
      </c>
      <c r="F58" s="112" t="n">
        <v>152</v>
      </c>
      <c r="G58" s="113" t="n">
        <v>0.00657894736842105</v>
      </c>
      <c r="H58" s="102" t="n">
        <v>0.00657894736842105</v>
      </c>
      <c r="I58" s="102" t="n">
        <v>0.184210526315789</v>
      </c>
      <c r="J58" s="102" t="n">
        <v>0.0131578947368421</v>
      </c>
      <c r="K58" s="115" t="n">
        <v>0.243421052631579</v>
      </c>
      <c r="L58" s="113" t="n">
        <v>0.453947368421052</v>
      </c>
      <c r="M58" s="116" t="n">
        <v>0.701826523545706</v>
      </c>
      <c r="N58" s="117" t="s">
        <v>225</v>
      </c>
    </row>
    <row r="59" customFormat="false" ht="12.75" hidden="false" customHeight="false" outlineLevel="0" collapsed="false">
      <c r="A59" s="134" t="s">
        <v>123</v>
      </c>
      <c r="B59" s="132" t="s">
        <v>126</v>
      </c>
      <c r="C59" s="110" t="s">
        <v>128</v>
      </c>
      <c r="D59" s="111" t="n">
        <v>38.65951</v>
      </c>
      <c r="E59" s="111" t="n">
        <v>9.869192</v>
      </c>
      <c r="F59" s="112" t="n">
        <v>152</v>
      </c>
      <c r="G59" s="113" t="n">
        <v>0</v>
      </c>
      <c r="H59" s="102" t="n">
        <v>0.0263157894736842</v>
      </c>
      <c r="I59" s="102" t="n">
        <v>0.0394736842105263</v>
      </c>
      <c r="J59" s="102" t="n">
        <v>0</v>
      </c>
      <c r="K59" s="115" t="n">
        <v>0.0592105263157895</v>
      </c>
      <c r="L59" s="113" t="n">
        <v>0.125</v>
      </c>
      <c r="M59" s="116" t="n">
        <v>0.234375</v>
      </c>
      <c r="N59" s="117" t="s">
        <v>225</v>
      </c>
    </row>
    <row r="60" customFormat="false" ht="12.75" hidden="false" customHeight="false" outlineLevel="0" collapsed="false">
      <c r="A60" s="134" t="s">
        <v>123</v>
      </c>
      <c r="B60" s="132" t="s">
        <v>126</v>
      </c>
      <c r="C60" s="142" t="s">
        <v>246</v>
      </c>
      <c r="D60" s="111" t="n">
        <v>38.65951</v>
      </c>
      <c r="E60" s="111" t="n">
        <v>9.869192</v>
      </c>
      <c r="F60" s="112" t="n">
        <v>108</v>
      </c>
      <c r="G60" s="113" t="n">
        <v>0</v>
      </c>
      <c r="H60" s="102" t="n">
        <v>0.046</v>
      </c>
      <c r="I60" s="102" t="n">
        <v>0.056</v>
      </c>
      <c r="J60" s="102" t="n">
        <v>0</v>
      </c>
      <c r="K60" s="115" t="n">
        <v>0.019</v>
      </c>
      <c r="L60" s="113" t="n">
        <v>0.121</v>
      </c>
      <c r="M60" s="116" t="n">
        <v>0.227359</v>
      </c>
      <c r="N60" s="143" t="s">
        <v>247</v>
      </c>
    </row>
    <row r="61" customFormat="false" ht="12.75" hidden="false" customHeight="false" outlineLevel="0" collapsed="false">
      <c r="A61" s="144" t="s">
        <v>123</v>
      </c>
      <c r="B61" s="145" t="s">
        <v>126</v>
      </c>
      <c r="C61" s="146" t="s">
        <v>248</v>
      </c>
      <c r="D61" s="111" t="n">
        <v>32</v>
      </c>
      <c r="E61" s="111" t="n">
        <v>15</v>
      </c>
      <c r="F61" s="112" t="n">
        <v>80</v>
      </c>
      <c r="G61" s="113" t="s">
        <v>19</v>
      </c>
      <c r="H61" s="102" t="s">
        <v>19</v>
      </c>
      <c r="I61" s="102" t="n">
        <v>0.1</v>
      </c>
      <c r="J61" s="102" t="n">
        <v>0</v>
      </c>
      <c r="K61" s="115" t="n">
        <v>0.1125</v>
      </c>
      <c r="L61" s="113" t="n">
        <v>0.2125</v>
      </c>
      <c r="M61" s="116" t="n">
        <v>0.37984375</v>
      </c>
      <c r="N61" s="130" t="s">
        <v>249</v>
      </c>
    </row>
    <row r="62" customFormat="false" ht="12.75" hidden="false" customHeight="false" outlineLevel="0" collapsed="false">
      <c r="A62" s="134" t="s">
        <v>123</v>
      </c>
      <c r="B62" s="132" t="s">
        <v>126</v>
      </c>
      <c r="C62" s="110" t="s">
        <v>250</v>
      </c>
      <c r="D62" s="111" t="n">
        <v>34.41219</v>
      </c>
      <c r="E62" s="111" t="n">
        <v>7.953241</v>
      </c>
      <c r="F62" s="112" t="n">
        <v>138</v>
      </c>
      <c r="G62" s="113" t="n">
        <v>0</v>
      </c>
      <c r="H62" s="102" t="n">
        <v>0</v>
      </c>
      <c r="I62" s="102" t="n">
        <v>0</v>
      </c>
      <c r="J62" s="102" t="n">
        <v>0</v>
      </c>
      <c r="K62" s="115" t="n">
        <v>0</v>
      </c>
      <c r="L62" s="113" t="n">
        <v>0</v>
      </c>
      <c r="M62" s="116" t="n">
        <v>0</v>
      </c>
      <c r="N62" s="117" t="s">
        <v>225</v>
      </c>
    </row>
    <row r="63" customFormat="false" ht="12.75" hidden="false" customHeight="false" outlineLevel="0" collapsed="false">
      <c r="A63" s="134" t="s">
        <v>123</v>
      </c>
      <c r="B63" s="132" t="s">
        <v>126</v>
      </c>
      <c r="C63" s="118" t="s">
        <v>251</v>
      </c>
      <c r="D63" s="119" t="n">
        <v>37.466667</v>
      </c>
      <c r="E63" s="119" t="n">
        <v>12.6</v>
      </c>
      <c r="F63" s="120" t="n">
        <v>36</v>
      </c>
      <c r="G63" s="121" t="n">
        <v>0</v>
      </c>
      <c r="H63" s="122" t="n">
        <v>0</v>
      </c>
      <c r="I63" s="122" t="n">
        <v>0.0277777777777778</v>
      </c>
      <c r="J63" s="122" t="n">
        <v>0</v>
      </c>
      <c r="K63" s="123" t="n">
        <v>0.0833333333333333</v>
      </c>
      <c r="L63" s="113" t="n">
        <v>0.111111111111111</v>
      </c>
      <c r="M63" s="116" t="n">
        <v>0.209876543209877</v>
      </c>
      <c r="N63" s="124" t="s">
        <v>182</v>
      </c>
    </row>
    <row r="64" customFormat="false" ht="12.75" hidden="false" customHeight="false" outlineLevel="0" collapsed="false">
      <c r="A64" s="134" t="s">
        <v>123</v>
      </c>
      <c r="B64" s="132" t="s">
        <v>126</v>
      </c>
      <c r="C64" s="110" t="s">
        <v>252</v>
      </c>
      <c r="D64" s="111" t="n">
        <v>36.64333</v>
      </c>
      <c r="E64" s="111" t="n">
        <v>5.714812</v>
      </c>
      <c r="F64" s="112" t="n">
        <v>132</v>
      </c>
      <c r="G64" s="113" t="n">
        <v>0</v>
      </c>
      <c r="H64" s="102" t="n">
        <v>0.053030303030303</v>
      </c>
      <c r="I64" s="102" t="n">
        <v>0.0378787878787879</v>
      </c>
      <c r="J64" s="102" t="n">
        <v>0</v>
      </c>
      <c r="K64" s="115" t="n">
        <v>0.0227272727272727</v>
      </c>
      <c r="L64" s="113" t="n">
        <v>0.113636363636364</v>
      </c>
      <c r="M64" s="116" t="n">
        <v>0.214359504132231</v>
      </c>
      <c r="N64" s="117" t="s">
        <v>225</v>
      </c>
    </row>
    <row r="65" customFormat="false" ht="12.75" hidden="false" customHeight="false" outlineLevel="0" collapsed="false">
      <c r="A65" s="134" t="s">
        <v>123</v>
      </c>
      <c r="B65" s="132" t="s">
        <v>126</v>
      </c>
      <c r="C65" s="110" t="s">
        <v>253</v>
      </c>
      <c r="D65" s="111" t="n">
        <v>36.233333</v>
      </c>
      <c r="E65" s="111" t="n">
        <v>7.266667</v>
      </c>
      <c r="F65" s="112" t="n">
        <v>80</v>
      </c>
      <c r="G65" s="113" t="n">
        <v>0</v>
      </c>
      <c r="H65" s="102" t="n">
        <v>0.025</v>
      </c>
      <c r="I65" s="102" t="n">
        <v>0</v>
      </c>
      <c r="J65" s="102" t="n">
        <v>0</v>
      </c>
      <c r="K65" s="115" t="n">
        <v>0.0125</v>
      </c>
      <c r="L65" s="113" t="n">
        <v>0.0375</v>
      </c>
      <c r="M65" s="116" t="n">
        <v>0.07359375</v>
      </c>
      <c r="N65" s="117" t="s">
        <v>225</v>
      </c>
    </row>
    <row r="66" customFormat="false" ht="12.75" hidden="false" customHeight="false" outlineLevel="0" collapsed="false">
      <c r="A66" s="134" t="s">
        <v>123</v>
      </c>
      <c r="B66" s="132" t="s">
        <v>126</v>
      </c>
      <c r="C66" s="110" t="s">
        <v>254</v>
      </c>
      <c r="D66" s="111" t="n">
        <v>34.5833333</v>
      </c>
      <c r="E66" s="111" t="n">
        <v>8.25</v>
      </c>
      <c r="F66" s="112" t="n">
        <v>74</v>
      </c>
      <c r="G66" s="113" t="n">
        <v>0</v>
      </c>
      <c r="H66" s="102" t="n">
        <v>0</v>
      </c>
      <c r="I66" s="102" t="n">
        <v>0</v>
      </c>
      <c r="J66" s="102" t="n">
        <v>0</v>
      </c>
      <c r="K66" s="115" t="n">
        <v>0</v>
      </c>
      <c r="L66" s="113" t="n">
        <v>0</v>
      </c>
      <c r="M66" s="116" t="n">
        <v>0</v>
      </c>
      <c r="N66" s="117" t="s">
        <v>225</v>
      </c>
    </row>
    <row r="67" customFormat="false" ht="12.75" hidden="false" customHeight="false" outlineLevel="0" collapsed="false">
      <c r="A67" s="134" t="s">
        <v>123</v>
      </c>
      <c r="B67" s="132" t="s">
        <v>126</v>
      </c>
      <c r="C67" s="110" t="s">
        <v>129</v>
      </c>
      <c r="D67" s="111" t="n">
        <v>37.30817</v>
      </c>
      <c r="E67" s="111" t="n">
        <v>7.83736</v>
      </c>
      <c r="F67" s="112" t="n">
        <v>152</v>
      </c>
      <c r="G67" s="113" t="n">
        <v>0.0131578947368421</v>
      </c>
      <c r="H67" s="102" t="n">
        <v>0.0328947368421053</v>
      </c>
      <c r="I67" s="102" t="n">
        <v>0.0723684210526316</v>
      </c>
      <c r="J67" s="102" t="n">
        <v>0</v>
      </c>
      <c r="K67" s="115" t="n">
        <v>0.0657894736842105</v>
      </c>
      <c r="L67" s="113" t="n">
        <v>0.18421052631579</v>
      </c>
      <c r="M67" s="116" t="n">
        <v>0.334487534626039</v>
      </c>
      <c r="N67" s="117" t="s">
        <v>225</v>
      </c>
    </row>
    <row r="68" customFormat="false" ht="12.75" hidden="false" customHeight="false" outlineLevel="0" collapsed="false">
      <c r="A68" s="134" t="s">
        <v>123</v>
      </c>
      <c r="B68" s="132" t="s">
        <v>126</v>
      </c>
      <c r="C68" s="110" t="s">
        <v>130</v>
      </c>
      <c r="D68" s="137" t="n">
        <v>35.4069</v>
      </c>
      <c r="E68" s="137" t="n">
        <v>7.5612</v>
      </c>
      <c r="F68" s="112" t="n">
        <v>48</v>
      </c>
      <c r="G68" s="113" t="n">
        <v>0</v>
      </c>
      <c r="H68" s="102" t="n">
        <v>0</v>
      </c>
      <c r="I68" s="102" t="n">
        <v>0</v>
      </c>
      <c r="J68" s="102" t="n">
        <v>0</v>
      </c>
      <c r="K68" s="115" t="n">
        <v>0</v>
      </c>
      <c r="L68" s="113" t="n">
        <v>0</v>
      </c>
      <c r="M68" s="116" t="n">
        <v>0</v>
      </c>
      <c r="N68" s="117" t="s">
        <v>225</v>
      </c>
    </row>
    <row r="69" s="147" customFormat="true" ht="12.75" hidden="false" customHeight="false" outlineLevel="0" collapsed="false">
      <c r="A69" s="134" t="s">
        <v>123</v>
      </c>
      <c r="B69" s="132" t="s">
        <v>126</v>
      </c>
      <c r="C69" s="110" t="s">
        <v>255</v>
      </c>
      <c r="D69" s="111" t="n">
        <v>41.867</v>
      </c>
      <c r="E69" s="111" t="n">
        <v>9.583</v>
      </c>
      <c r="F69" s="112" t="n">
        <v>74</v>
      </c>
      <c r="G69" s="113" t="n">
        <v>0.027</v>
      </c>
      <c r="H69" s="102" t="n">
        <v>0.013</v>
      </c>
      <c r="I69" s="102" t="n">
        <v>0.041</v>
      </c>
      <c r="J69" s="102" t="n">
        <v>0</v>
      </c>
      <c r="K69" s="115" t="n">
        <v>0.095</v>
      </c>
      <c r="L69" s="113" t="n">
        <v>0.176</v>
      </c>
      <c r="M69" s="116" t="n">
        <v>0.321024</v>
      </c>
      <c r="N69" s="117" t="s">
        <v>256</v>
      </c>
    </row>
    <row r="70" s="147" customFormat="true" ht="12.75" hidden="false" customHeight="false" outlineLevel="0" collapsed="false">
      <c r="A70" s="134" t="s">
        <v>123</v>
      </c>
      <c r="B70" s="132" t="s">
        <v>126</v>
      </c>
      <c r="C70" s="110" t="s">
        <v>257</v>
      </c>
      <c r="D70" s="111" t="n">
        <v>41.867</v>
      </c>
      <c r="E70" s="111" t="n">
        <v>9.583</v>
      </c>
      <c r="F70" s="112" t="n">
        <v>188</v>
      </c>
      <c r="G70" s="113" t="n">
        <v>0.0053191</v>
      </c>
      <c r="H70" s="102" t="n">
        <v>0.0159574</v>
      </c>
      <c r="I70" s="102" t="n">
        <v>0.0531914</v>
      </c>
      <c r="J70" s="102" t="n">
        <v>0.0212765957446809</v>
      </c>
      <c r="K70" s="148" t="n">
        <v>0.0691489361702128</v>
      </c>
      <c r="L70" s="113" t="n">
        <v>0.164893431914894</v>
      </c>
      <c r="M70" s="116" t="n">
        <v>0.302597019941116</v>
      </c>
      <c r="N70" s="117" t="s">
        <v>258</v>
      </c>
    </row>
    <row r="71" customFormat="false" ht="12.75" hidden="false" customHeight="false" outlineLevel="0" collapsed="false">
      <c r="A71" s="134" t="s">
        <v>123</v>
      </c>
      <c r="B71" s="132" t="s">
        <v>126</v>
      </c>
      <c r="C71" s="110" t="s">
        <v>259</v>
      </c>
      <c r="D71" s="137" t="n">
        <v>35.5874</v>
      </c>
      <c r="E71" s="137" t="n">
        <v>6.997</v>
      </c>
      <c r="F71" s="112" t="n">
        <v>100</v>
      </c>
      <c r="G71" s="113" t="n">
        <v>0.04</v>
      </c>
      <c r="H71" s="102" t="n">
        <v>0</v>
      </c>
      <c r="I71" s="102" t="n">
        <v>0</v>
      </c>
      <c r="J71" s="102" t="n">
        <v>0</v>
      </c>
      <c r="K71" s="115" t="n">
        <v>0</v>
      </c>
      <c r="L71" s="113" t="n">
        <v>0.04</v>
      </c>
      <c r="M71" s="116" t="n">
        <v>0.0784</v>
      </c>
      <c r="N71" s="117" t="s">
        <v>225</v>
      </c>
    </row>
    <row r="72" customFormat="false" ht="12.75" hidden="false" customHeight="false" outlineLevel="0" collapsed="false">
      <c r="A72" s="134" t="s">
        <v>123</v>
      </c>
      <c r="B72" s="149" t="s">
        <v>260</v>
      </c>
      <c r="C72" s="142" t="s">
        <v>261</v>
      </c>
      <c r="D72" s="111" t="n">
        <v>37.30817</v>
      </c>
      <c r="E72" s="111" t="n">
        <v>7.83736</v>
      </c>
      <c r="F72" s="112" t="n">
        <v>150</v>
      </c>
      <c r="G72" s="113" t="n">
        <v>0.007</v>
      </c>
      <c r="H72" s="102" t="n">
        <v>0.033</v>
      </c>
      <c r="I72" s="102" t="n">
        <v>0.133</v>
      </c>
      <c r="J72" s="102" t="n">
        <v>0</v>
      </c>
      <c r="K72" s="115" t="n">
        <v>0.053</v>
      </c>
      <c r="L72" s="113" t="n">
        <v>0.226</v>
      </c>
      <c r="M72" s="116" t="n">
        <v>0.400924</v>
      </c>
      <c r="N72" s="143" t="s">
        <v>247</v>
      </c>
    </row>
    <row r="73" customFormat="false" ht="12.75" hidden="false" customHeight="false" outlineLevel="0" collapsed="false">
      <c r="A73" s="134" t="s">
        <v>123</v>
      </c>
      <c r="B73" s="149" t="s">
        <v>260</v>
      </c>
      <c r="C73" s="142" t="s">
        <v>262</v>
      </c>
      <c r="D73" s="111" t="n">
        <v>39.47353</v>
      </c>
      <c r="E73" s="111" t="n">
        <v>13.49614</v>
      </c>
      <c r="F73" s="112" t="n">
        <v>88</v>
      </c>
      <c r="G73" s="113" t="n">
        <v>0</v>
      </c>
      <c r="H73" s="102" t="n">
        <v>0.034</v>
      </c>
      <c r="I73" s="102" t="n">
        <v>0.114</v>
      </c>
      <c r="J73" s="102" t="n">
        <v>0</v>
      </c>
      <c r="K73" s="115" t="n">
        <v>0.193</v>
      </c>
      <c r="L73" s="113" t="n">
        <v>0.341</v>
      </c>
      <c r="M73" s="116" t="n">
        <v>0.565719</v>
      </c>
      <c r="N73" s="143" t="s">
        <v>247</v>
      </c>
    </row>
    <row r="74" customFormat="false" ht="12.75" hidden="false" customHeight="false" outlineLevel="0" collapsed="false">
      <c r="A74" s="134" t="s">
        <v>123</v>
      </c>
      <c r="B74" s="149" t="s">
        <v>260</v>
      </c>
      <c r="C74" s="142" t="s">
        <v>263</v>
      </c>
      <c r="D74" s="111" t="n">
        <v>37.761619</v>
      </c>
      <c r="E74" s="111" t="n">
        <v>6.839148</v>
      </c>
      <c r="F74" s="112" t="n">
        <v>52</v>
      </c>
      <c r="G74" s="113" t="n">
        <v>0.019</v>
      </c>
      <c r="H74" s="102" t="n">
        <v>0.039</v>
      </c>
      <c r="I74" s="102" t="n">
        <v>0.115</v>
      </c>
      <c r="J74" s="102" t="n">
        <v>0</v>
      </c>
      <c r="K74" s="115" t="n">
        <v>0.078</v>
      </c>
      <c r="L74" s="113" t="n">
        <v>0.251</v>
      </c>
      <c r="M74" s="116" t="n">
        <v>0.438999</v>
      </c>
      <c r="N74" s="143" t="s">
        <v>247</v>
      </c>
    </row>
    <row r="75" customFormat="false" ht="12.75" hidden="false" customHeight="false" outlineLevel="0" collapsed="false">
      <c r="A75" s="134" t="s">
        <v>123</v>
      </c>
      <c r="B75" s="132" t="s">
        <v>131</v>
      </c>
      <c r="C75" s="110" t="s">
        <v>264</v>
      </c>
      <c r="D75" s="111" t="n">
        <v>-1.023194</v>
      </c>
      <c r="E75" s="111" t="n">
        <v>7.946527</v>
      </c>
      <c r="F75" s="112" t="n">
        <v>392</v>
      </c>
      <c r="G75" s="113" t="n">
        <v>0</v>
      </c>
      <c r="H75" s="102" t="s">
        <v>19</v>
      </c>
      <c r="I75" s="102" t="n">
        <v>0</v>
      </c>
      <c r="J75" s="102" t="n">
        <v>0</v>
      </c>
      <c r="K75" s="115" t="n">
        <v>0</v>
      </c>
      <c r="L75" s="113" t="n">
        <v>0</v>
      </c>
      <c r="M75" s="116" t="n">
        <v>0</v>
      </c>
      <c r="N75" s="117" t="s">
        <v>265</v>
      </c>
    </row>
    <row r="76" customFormat="false" ht="12.75" hidden="false" customHeight="false" outlineLevel="0" collapsed="false">
      <c r="A76" s="134" t="s">
        <v>123</v>
      </c>
      <c r="B76" s="132" t="s">
        <v>131</v>
      </c>
      <c r="C76" s="110" t="s">
        <v>132</v>
      </c>
      <c r="D76" s="111" t="n">
        <v>-0.55</v>
      </c>
      <c r="E76" s="111" t="n">
        <v>6.17</v>
      </c>
      <c r="F76" s="112" t="n">
        <v>70</v>
      </c>
      <c r="G76" s="113" t="n">
        <v>0</v>
      </c>
      <c r="H76" s="102" t="n">
        <v>0</v>
      </c>
      <c r="I76" s="102" t="n">
        <v>0</v>
      </c>
      <c r="J76" s="102" t="n">
        <v>0</v>
      </c>
      <c r="K76" s="115" t="n">
        <v>0</v>
      </c>
      <c r="L76" s="113" t="n">
        <v>0</v>
      </c>
      <c r="M76" s="116" t="n">
        <v>0</v>
      </c>
      <c r="N76" s="117" t="s">
        <v>225</v>
      </c>
    </row>
    <row r="77" customFormat="false" ht="12.75" hidden="false" customHeight="false" outlineLevel="0" collapsed="false">
      <c r="A77" s="134" t="s">
        <v>123</v>
      </c>
      <c r="B77" s="132" t="s">
        <v>131</v>
      </c>
      <c r="C77" s="110" t="s">
        <v>266</v>
      </c>
      <c r="D77" s="137" t="n">
        <v>-1.2891036</v>
      </c>
      <c r="E77" s="137" t="n">
        <v>10.5270061</v>
      </c>
      <c r="F77" s="112" t="n">
        <v>42</v>
      </c>
      <c r="G77" s="113" t="n">
        <v>0</v>
      </c>
      <c r="H77" s="102" t="n">
        <v>0</v>
      </c>
      <c r="I77" s="102" t="n">
        <v>0</v>
      </c>
      <c r="J77" s="102" t="n">
        <v>0</v>
      </c>
      <c r="K77" s="115" t="n">
        <v>0</v>
      </c>
      <c r="L77" s="113" t="n">
        <v>0</v>
      </c>
      <c r="M77" s="116" t="n">
        <v>0</v>
      </c>
      <c r="N77" s="117" t="s">
        <v>225</v>
      </c>
    </row>
    <row r="78" customFormat="false" ht="12.75" hidden="false" customHeight="false" outlineLevel="0" collapsed="false">
      <c r="A78" s="134" t="s">
        <v>123</v>
      </c>
      <c r="B78" s="135" t="s">
        <v>267</v>
      </c>
      <c r="C78" s="118" t="s">
        <v>268</v>
      </c>
      <c r="D78" s="119" t="n">
        <v>40.1191</v>
      </c>
      <c r="E78" s="119" t="n">
        <v>-3.21748</v>
      </c>
      <c r="F78" s="120" t="n">
        <v>10</v>
      </c>
      <c r="G78" s="121" t="n">
        <v>0</v>
      </c>
      <c r="H78" s="122" t="n">
        <v>0</v>
      </c>
      <c r="I78" s="122" t="n">
        <v>0</v>
      </c>
      <c r="J78" s="122" t="n">
        <v>0</v>
      </c>
      <c r="K78" s="123" t="n">
        <v>0</v>
      </c>
      <c r="L78" s="113" t="n">
        <v>0</v>
      </c>
      <c r="M78" s="116" t="n">
        <v>0</v>
      </c>
      <c r="N78" s="124" t="s">
        <v>182</v>
      </c>
    </row>
    <row r="79" customFormat="false" ht="12.75" hidden="false" customHeight="false" outlineLevel="0" collapsed="false">
      <c r="A79" s="134" t="s">
        <v>123</v>
      </c>
      <c r="B79" s="135" t="s">
        <v>267</v>
      </c>
      <c r="C79" s="118" t="s">
        <v>269</v>
      </c>
      <c r="D79" s="119" t="n">
        <v>40.48838</v>
      </c>
      <c r="E79" s="119" t="n">
        <v>-2.21445</v>
      </c>
      <c r="F79" s="120" t="n">
        <v>48</v>
      </c>
      <c r="G79" s="121" t="n">
        <v>0.208333333333333</v>
      </c>
      <c r="H79" s="122" t="n">
        <v>0</v>
      </c>
      <c r="I79" s="122" t="n">
        <v>0</v>
      </c>
      <c r="J79" s="122" t="n">
        <v>0</v>
      </c>
      <c r="K79" s="123" t="n">
        <v>0</v>
      </c>
      <c r="L79" s="113" t="n">
        <v>0.208333333333333</v>
      </c>
      <c r="M79" s="116" t="n">
        <v>0.373263888888888</v>
      </c>
      <c r="N79" s="124" t="s">
        <v>182</v>
      </c>
    </row>
    <row r="80" customFormat="false" ht="12.75" hidden="false" customHeight="false" outlineLevel="0" collapsed="false">
      <c r="A80" s="134" t="s">
        <v>123</v>
      </c>
      <c r="B80" s="135" t="s">
        <v>267</v>
      </c>
      <c r="C80" s="118" t="s">
        <v>270</v>
      </c>
      <c r="D80" s="119" t="n">
        <v>38.015556</v>
      </c>
      <c r="E80" s="119" t="n">
        <v>2.333056</v>
      </c>
      <c r="F80" s="120" t="n">
        <v>34</v>
      </c>
      <c r="G80" s="121" t="n">
        <v>0.0882352941176471</v>
      </c>
      <c r="H80" s="122" t="n">
        <v>0</v>
      </c>
      <c r="I80" s="122" t="n">
        <v>0.0882352941176471</v>
      </c>
      <c r="J80" s="122" t="n">
        <v>0</v>
      </c>
      <c r="K80" s="123" t="n">
        <v>0.117647058823529</v>
      </c>
      <c r="L80" s="113" t="n">
        <v>0.294117647058823</v>
      </c>
      <c r="M80" s="116" t="n">
        <v>0.501730103806228</v>
      </c>
      <c r="N80" s="124" t="s">
        <v>271</v>
      </c>
    </row>
    <row r="81" customFormat="false" ht="12.75" hidden="false" customHeight="false" outlineLevel="0" collapsed="false">
      <c r="A81" s="134" t="s">
        <v>123</v>
      </c>
      <c r="B81" s="135" t="s">
        <v>267</v>
      </c>
      <c r="C81" s="118" t="s">
        <v>272</v>
      </c>
      <c r="D81" s="119" t="n">
        <v>37.783333</v>
      </c>
      <c r="E81" s="119" t="n">
        <v>5.599722</v>
      </c>
      <c r="F81" s="120" t="n">
        <v>16</v>
      </c>
      <c r="G81" s="121" t="n">
        <v>0.0625</v>
      </c>
      <c r="H81" s="122" t="n">
        <v>0</v>
      </c>
      <c r="I81" s="122" t="n">
        <v>0.0625</v>
      </c>
      <c r="J81" s="122" t="n">
        <v>0</v>
      </c>
      <c r="K81" s="123" t="n">
        <v>0</v>
      </c>
      <c r="L81" s="113" t="n">
        <v>0.125</v>
      </c>
      <c r="M81" s="116" t="n">
        <v>0.234375</v>
      </c>
      <c r="N81" s="124" t="s">
        <v>271</v>
      </c>
    </row>
    <row r="82" customFormat="false" ht="12.75" hidden="false" customHeight="false" outlineLevel="0" collapsed="false">
      <c r="A82" s="134" t="s">
        <v>123</v>
      </c>
      <c r="B82" s="135" t="s">
        <v>267</v>
      </c>
      <c r="C82" s="118" t="s">
        <v>273</v>
      </c>
      <c r="D82" s="119" t="n">
        <v>37.16299</v>
      </c>
      <c r="E82" s="119" t="n">
        <v>0.39608</v>
      </c>
      <c r="F82" s="120" t="n">
        <v>2</v>
      </c>
      <c r="G82" s="121" t="n">
        <v>0</v>
      </c>
      <c r="H82" s="122" t="n">
        <v>0</v>
      </c>
      <c r="I82" s="122" t="n">
        <v>0</v>
      </c>
      <c r="J82" s="122" t="n">
        <v>0</v>
      </c>
      <c r="K82" s="123" t="n">
        <v>0</v>
      </c>
      <c r="L82" s="113" t="n">
        <v>0</v>
      </c>
      <c r="M82" s="116" t="n">
        <v>0</v>
      </c>
      <c r="N82" s="124" t="s">
        <v>182</v>
      </c>
    </row>
    <row r="83" customFormat="false" ht="12.75" hidden="false" customHeight="false" outlineLevel="0" collapsed="false">
      <c r="A83" s="134" t="s">
        <v>123</v>
      </c>
      <c r="B83" s="135" t="s">
        <v>267</v>
      </c>
      <c r="C83" s="118" t="s">
        <v>274</v>
      </c>
      <c r="D83" s="119" t="n">
        <v>36.683333</v>
      </c>
      <c r="E83" s="119" t="n">
        <v>2.833056</v>
      </c>
      <c r="F83" s="120" t="n">
        <v>32</v>
      </c>
      <c r="G83" s="121" t="n">
        <v>0.21875</v>
      </c>
      <c r="H83" s="150" t="n">
        <v>0</v>
      </c>
      <c r="I83" s="122" t="n">
        <v>0.03125</v>
      </c>
      <c r="J83" s="122" t="n">
        <v>0</v>
      </c>
      <c r="K83" s="123" t="n">
        <v>0</v>
      </c>
      <c r="L83" s="113" t="n">
        <v>0.25</v>
      </c>
      <c r="M83" s="116" t="n">
        <v>0.4375</v>
      </c>
      <c r="N83" s="124" t="s">
        <v>271</v>
      </c>
    </row>
    <row r="84" customFormat="false" ht="12.75" hidden="false" customHeight="false" outlineLevel="0" collapsed="false">
      <c r="A84" s="134" t="s">
        <v>123</v>
      </c>
      <c r="B84" s="135" t="s">
        <v>267</v>
      </c>
      <c r="C84" s="118" t="s">
        <v>275</v>
      </c>
      <c r="D84" s="119" t="n">
        <v>37.066667</v>
      </c>
      <c r="E84" s="119" t="n">
        <v>3.316667</v>
      </c>
      <c r="F84" s="120" t="n">
        <v>82</v>
      </c>
      <c r="G84" s="121" t="n">
        <v>0.0487804878048781</v>
      </c>
      <c r="H84" s="150" t="n">
        <v>0</v>
      </c>
      <c r="I84" s="122" t="n">
        <v>0.195121951219512</v>
      </c>
      <c r="J84" s="122" t="n">
        <v>0</v>
      </c>
      <c r="K84" s="123" t="n">
        <v>0.0853658536585366</v>
      </c>
      <c r="L84" s="113" t="n">
        <v>0.329268292682927</v>
      </c>
      <c r="M84" s="116" t="n">
        <v>0.550118976799524</v>
      </c>
      <c r="N84" s="124" t="s">
        <v>271</v>
      </c>
    </row>
    <row r="85" customFormat="false" ht="12.75" hidden="false" customHeight="false" outlineLevel="0" collapsed="false">
      <c r="A85" s="134" t="s">
        <v>123</v>
      </c>
      <c r="B85" s="135" t="s">
        <v>267</v>
      </c>
      <c r="C85" s="118" t="s">
        <v>276</v>
      </c>
      <c r="D85" s="119" t="n">
        <v>39.243333</v>
      </c>
      <c r="E85" s="119" t="n">
        <v>3.473056</v>
      </c>
      <c r="F85" s="120" t="n">
        <v>38</v>
      </c>
      <c r="G85" s="121" t="n">
        <v>0</v>
      </c>
      <c r="H85" s="150" t="n">
        <v>0</v>
      </c>
      <c r="I85" s="122" t="n">
        <v>0.157894736842105</v>
      </c>
      <c r="J85" s="122" t="n">
        <v>0</v>
      </c>
      <c r="K85" s="123" t="n">
        <v>0.0789473684210526</v>
      </c>
      <c r="L85" s="113" t="n">
        <v>0.236842105263158</v>
      </c>
      <c r="M85" s="116" t="n">
        <v>0.417590027700831</v>
      </c>
      <c r="N85" s="124" t="s">
        <v>182</v>
      </c>
    </row>
    <row r="86" customFormat="false" ht="12.75" hidden="false" customHeight="false" outlineLevel="0" collapsed="false">
      <c r="A86" s="134" t="s">
        <v>123</v>
      </c>
      <c r="B86" s="135" t="s">
        <v>267</v>
      </c>
      <c r="C86" s="118" t="s">
        <v>277</v>
      </c>
      <c r="D86" s="119" t="n">
        <v>37.144167</v>
      </c>
      <c r="E86" s="119" t="n">
        <v>0.366667</v>
      </c>
      <c r="F86" s="120" t="n">
        <v>22</v>
      </c>
      <c r="G86" s="121" t="n">
        <v>0.681818181818182</v>
      </c>
      <c r="H86" s="150" t="n">
        <v>0</v>
      </c>
      <c r="I86" s="122" t="n">
        <v>0</v>
      </c>
      <c r="J86" s="122" t="n">
        <v>0</v>
      </c>
      <c r="K86" s="123" t="n">
        <v>0</v>
      </c>
      <c r="L86" s="113" t="n">
        <v>0.681818181818182</v>
      </c>
      <c r="M86" s="116" t="n">
        <v>0.898760330578513</v>
      </c>
      <c r="N86" s="124" t="s">
        <v>271</v>
      </c>
    </row>
    <row r="87" customFormat="false" ht="12.75" hidden="false" customHeight="false" outlineLevel="0" collapsed="false">
      <c r="A87" s="134" t="s">
        <v>123</v>
      </c>
      <c r="B87" s="135" t="s">
        <v>267</v>
      </c>
      <c r="C87" s="118" t="s">
        <v>278</v>
      </c>
      <c r="D87" s="119" t="n">
        <v>36.08</v>
      </c>
      <c r="E87" s="119" t="n">
        <v>0.513056</v>
      </c>
      <c r="F87" s="120" t="n">
        <v>20</v>
      </c>
      <c r="G87" s="121" t="n">
        <v>0.55</v>
      </c>
      <c r="H87" s="150" t="n">
        <v>0</v>
      </c>
      <c r="I87" s="122" t="n">
        <v>0</v>
      </c>
      <c r="J87" s="122" t="n">
        <v>0</v>
      </c>
      <c r="K87" s="123" t="n">
        <v>0.05</v>
      </c>
      <c r="L87" s="113" t="n">
        <v>0.6</v>
      </c>
      <c r="M87" s="116" t="n">
        <v>0.84</v>
      </c>
      <c r="N87" s="124" t="s">
        <v>271</v>
      </c>
    </row>
    <row r="88" customFormat="false" ht="12.75" hidden="false" customHeight="false" outlineLevel="0" collapsed="false">
      <c r="A88" s="134" t="s">
        <v>123</v>
      </c>
      <c r="B88" s="135" t="s">
        <v>267</v>
      </c>
      <c r="C88" s="118" t="s">
        <v>279</v>
      </c>
      <c r="D88" s="119" t="n">
        <v>37.14958</v>
      </c>
      <c r="E88" s="119" t="n">
        <v>-0.7189</v>
      </c>
      <c r="F88" s="120" t="n">
        <v>14</v>
      </c>
      <c r="G88" s="121" t="n">
        <v>0.5</v>
      </c>
      <c r="H88" s="150" t="n">
        <v>0</v>
      </c>
      <c r="I88" s="122" t="n">
        <v>0</v>
      </c>
      <c r="J88" s="122" t="n">
        <v>0</v>
      </c>
      <c r="K88" s="123" t="n">
        <v>0</v>
      </c>
      <c r="L88" s="113" t="n">
        <v>0.5</v>
      </c>
      <c r="M88" s="116" t="n">
        <v>0.75</v>
      </c>
      <c r="N88" s="124" t="s">
        <v>271</v>
      </c>
    </row>
    <row r="89" customFormat="false" ht="12.75" hidden="false" customHeight="false" outlineLevel="0" collapsed="false">
      <c r="A89" s="134" t="s">
        <v>123</v>
      </c>
      <c r="B89" s="135" t="s">
        <v>267</v>
      </c>
      <c r="C89" s="118" t="s">
        <v>280</v>
      </c>
      <c r="D89" s="119" t="n">
        <v>37.48333</v>
      </c>
      <c r="E89" s="119" t="n">
        <v>5.25</v>
      </c>
      <c r="F89" s="120" t="n">
        <v>24</v>
      </c>
      <c r="G89" s="121" t="n">
        <v>0.0833333333333333</v>
      </c>
      <c r="H89" s="122" t="n">
        <v>0</v>
      </c>
      <c r="I89" s="122" t="n">
        <v>0.0833333333333333</v>
      </c>
      <c r="J89" s="122" t="n">
        <v>0</v>
      </c>
      <c r="K89" s="123" t="n">
        <v>0</v>
      </c>
      <c r="L89" s="113" t="n">
        <v>0.166666666666667</v>
      </c>
      <c r="M89" s="116" t="n">
        <v>0.305555555555555</v>
      </c>
      <c r="N89" s="124" t="s">
        <v>271</v>
      </c>
    </row>
    <row r="90" customFormat="false" ht="12.75" hidden="false" customHeight="false" outlineLevel="0" collapsed="false">
      <c r="A90" s="134" t="s">
        <v>123</v>
      </c>
      <c r="B90" s="135" t="s">
        <v>267</v>
      </c>
      <c r="C90" s="118" t="s">
        <v>281</v>
      </c>
      <c r="D90" s="119" t="n">
        <v>34.531111</v>
      </c>
      <c r="E90" s="119" t="n">
        <v>-0.114722</v>
      </c>
      <c r="F90" s="120" t="n">
        <v>44</v>
      </c>
      <c r="G90" s="121" t="n">
        <v>0.0454545454545455</v>
      </c>
      <c r="H90" s="150" t="n">
        <v>0</v>
      </c>
      <c r="I90" s="122" t="n">
        <v>0</v>
      </c>
      <c r="J90" s="122" t="n">
        <v>0</v>
      </c>
      <c r="K90" s="123" t="n">
        <v>0</v>
      </c>
      <c r="L90" s="113" t="n">
        <v>0.0454545454545455</v>
      </c>
      <c r="M90" s="116" t="n">
        <v>0.0888429752066117</v>
      </c>
      <c r="N90" s="124" t="s">
        <v>182</v>
      </c>
    </row>
    <row r="91" customFormat="false" ht="12.75" hidden="false" customHeight="false" outlineLevel="0" collapsed="false">
      <c r="A91" s="134" t="s">
        <v>123</v>
      </c>
      <c r="B91" s="135" t="s">
        <v>267</v>
      </c>
      <c r="C91" s="118" t="s">
        <v>282</v>
      </c>
      <c r="D91" s="119" t="n">
        <v>35.256667</v>
      </c>
      <c r="E91" s="119" t="n">
        <v>1.086111</v>
      </c>
      <c r="F91" s="120" t="n">
        <v>14</v>
      </c>
      <c r="G91" s="121" t="n">
        <v>0.357142857142857</v>
      </c>
      <c r="H91" s="150" t="n">
        <v>0</v>
      </c>
      <c r="I91" s="122" t="n">
        <v>0.0714285714285714</v>
      </c>
      <c r="J91" s="122" t="n">
        <v>0</v>
      </c>
      <c r="K91" s="123" t="n">
        <v>0</v>
      </c>
      <c r="L91" s="113" t="n">
        <v>0.428571428571428</v>
      </c>
      <c r="M91" s="116" t="n">
        <v>0.673469387755102</v>
      </c>
      <c r="N91" s="124" t="s">
        <v>271</v>
      </c>
    </row>
    <row r="92" customFormat="false" ht="12.75" hidden="false" customHeight="false" outlineLevel="0" collapsed="false">
      <c r="A92" s="134" t="s">
        <v>123</v>
      </c>
      <c r="B92" s="135" t="s">
        <v>267</v>
      </c>
      <c r="C92" s="118" t="s">
        <v>283</v>
      </c>
      <c r="D92" s="119" t="n">
        <v>37.144167</v>
      </c>
      <c r="E92" s="119" t="n">
        <v>0.433333</v>
      </c>
      <c r="F92" s="120" t="n">
        <v>14</v>
      </c>
      <c r="G92" s="121" t="n">
        <v>0.5</v>
      </c>
      <c r="H92" s="150" t="n">
        <v>0</v>
      </c>
      <c r="I92" s="122" t="n">
        <v>0</v>
      </c>
      <c r="J92" s="122" t="n">
        <v>0</v>
      </c>
      <c r="K92" s="123" t="n">
        <v>0.0714285714285714</v>
      </c>
      <c r="L92" s="113" t="n">
        <v>0.571428571428571</v>
      </c>
      <c r="M92" s="116" t="n">
        <v>0.816326530612245</v>
      </c>
      <c r="N92" s="124" t="s">
        <v>271</v>
      </c>
    </row>
    <row r="93" customFormat="false" ht="12.75" hidden="false" customHeight="false" outlineLevel="0" collapsed="false">
      <c r="A93" s="134" t="s">
        <v>123</v>
      </c>
      <c r="B93" s="135" t="s">
        <v>267</v>
      </c>
      <c r="C93" s="118" t="s">
        <v>284</v>
      </c>
      <c r="D93" s="119" t="n">
        <v>35.18378</v>
      </c>
      <c r="E93" s="119" t="n">
        <v>0.1066</v>
      </c>
      <c r="F93" s="120" t="n">
        <v>8</v>
      </c>
      <c r="G93" s="121" t="n">
        <v>0.25</v>
      </c>
      <c r="H93" s="103" t="s">
        <v>19</v>
      </c>
      <c r="I93" s="122" t="n">
        <v>0</v>
      </c>
      <c r="J93" s="122" t="n">
        <v>0</v>
      </c>
      <c r="K93" s="123" t="n">
        <v>0</v>
      </c>
      <c r="L93" s="113" t="n">
        <v>0.25</v>
      </c>
      <c r="M93" s="116" t="n">
        <v>0.4375</v>
      </c>
      <c r="N93" s="124" t="s">
        <v>285</v>
      </c>
    </row>
    <row r="94" customFormat="false" ht="12.75" hidden="false" customHeight="false" outlineLevel="0" collapsed="false">
      <c r="A94" s="134" t="s">
        <v>123</v>
      </c>
      <c r="B94" s="135" t="s">
        <v>267</v>
      </c>
      <c r="C94" s="118" t="s">
        <v>286</v>
      </c>
      <c r="D94" s="119" t="n">
        <v>35.825556</v>
      </c>
      <c r="E94" s="119" t="n">
        <v>-0.369167</v>
      </c>
      <c r="F94" s="120" t="n">
        <v>22</v>
      </c>
      <c r="G94" s="121" t="n">
        <v>0.363636363636364</v>
      </c>
      <c r="H94" s="150" t="n">
        <v>0</v>
      </c>
      <c r="I94" s="122" t="n">
        <v>0</v>
      </c>
      <c r="J94" s="122" t="n">
        <v>0</v>
      </c>
      <c r="K94" s="123" t="n">
        <v>0</v>
      </c>
      <c r="L94" s="113" t="n">
        <v>0.363636363636364</v>
      </c>
      <c r="M94" s="116" t="n">
        <v>0.59504132231405</v>
      </c>
      <c r="N94" s="124" t="s">
        <v>271</v>
      </c>
    </row>
    <row r="95" customFormat="false" ht="12.75" hidden="false" customHeight="false" outlineLevel="0" collapsed="false">
      <c r="A95" s="134" t="s">
        <v>123</v>
      </c>
      <c r="B95" s="135" t="s">
        <v>267</v>
      </c>
      <c r="C95" s="118" t="s">
        <v>287</v>
      </c>
      <c r="D95" s="119" t="n">
        <v>40.43792</v>
      </c>
      <c r="E95" s="119" t="n">
        <v>-2.3858</v>
      </c>
      <c r="F95" s="120" t="n">
        <v>48</v>
      </c>
      <c r="G95" s="121" t="n">
        <v>0.229166666666667</v>
      </c>
      <c r="H95" s="150" t="n">
        <v>0</v>
      </c>
      <c r="I95" s="122" t="n">
        <v>0.125</v>
      </c>
      <c r="J95" s="122" t="n">
        <v>0</v>
      </c>
      <c r="K95" s="123" t="n">
        <v>0.0208333333333333</v>
      </c>
      <c r="L95" s="113" t="n">
        <v>0.375</v>
      </c>
      <c r="M95" s="116" t="n">
        <v>0.609375</v>
      </c>
      <c r="N95" s="124" t="s">
        <v>182</v>
      </c>
    </row>
    <row r="96" customFormat="false" ht="12.75" hidden="false" customHeight="false" outlineLevel="0" collapsed="false">
      <c r="A96" s="134" t="s">
        <v>123</v>
      </c>
      <c r="B96" s="135" t="s">
        <v>267</v>
      </c>
      <c r="C96" s="118" t="s">
        <v>288</v>
      </c>
      <c r="D96" s="119" t="n">
        <v>37.761389</v>
      </c>
      <c r="E96" s="119" t="n">
        <v>-3.483056</v>
      </c>
      <c r="F96" s="120" t="n">
        <v>36</v>
      </c>
      <c r="G96" s="121" t="n">
        <v>0.194444444444444</v>
      </c>
      <c r="H96" s="122" t="n">
        <v>0</v>
      </c>
      <c r="I96" s="122" t="n">
        <v>0</v>
      </c>
      <c r="J96" s="122" t="n">
        <v>0</v>
      </c>
      <c r="K96" s="123" t="n">
        <v>0</v>
      </c>
      <c r="L96" s="113" t="n">
        <v>0.194444444444444</v>
      </c>
      <c r="M96" s="116" t="n">
        <v>0.35108024691358</v>
      </c>
      <c r="N96" s="124" t="s">
        <v>182</v>
      </c>
    </row>
    <row r="97" customFormat="false" ht="12.75" hidden="false" customHeight="false" outlineLevel="0" collapsed="false">
      <c r="A97" s="134" t="s">
        <v>123</v>
      </c>
      <c r="B97" s="135" t="s">
        <v>267</v>
      </c>
      <c r="C97" s="118" t="s">
        <v>289</v>
      </c>
      <c r="D97" s="119" t="n">
        <v>40.1191</v>
      </c>
      <c r="E97" s="119" t="n">
        <v>-3.21748</v>
      </c>
      <c r="F97" s="120" t="n">
        <v>14</v>
      </c>
      <c r="G97" s="121" t="n">
        <v>0</v>
      </c>
      <c r="H97" s="122" t="n">
        <v>0</v>
      </c>
      <c r="I97" s="122" t="n">
        <v>0</v>
      </c>
      <c r="J97" s="122" t="n">
        <v>0</v>
      </c>
      <c r="K97" s="123" t="n">
        <v>0</v>
      </c>
      <c r="L97" s="113" t="n">
        <v>0</v>
      </c>
      <c r="M97" s="116" t="n">
        <v>0</v>
      </c>
      <c r="N97" s="124" t="s">
        <v>182</v>
      </c>
    </row>
    <row r="98" customFormat="false" ht="12.75" hidden="false" customHeight="false" outlineLevel="0" collapsed="false">
      <c r="A98" s="134" t="s">
        <v>123</v>
      </c>
      <c r="B98" s="135" t="s">
        <v>267</v>
      </c>
      <c r="C98" s="118" t="s">
        <v>290</v>
      </c>
      <c r="D98" s="119" t="n">
        <v>36.090278</v>
      </c>
      <c r="E98" s="119" t="n">
        <v>0.683333</v>
      </c>
      <c r="F98" s="120" t="n">
        <v>28</v>
      </c>
      <c r="G98" s="121" t="n">
        <v>0.285714285714286</v>
      </c>
      <c r="H98" s="122" t="n">
        <v>0</v>
      </c>
      <c r="I98" s="122" t="n">
        <v>0.0357142857142857</v>
      </c>
      <c r="J98" s="122" t="n">
        <v>0</v>
      </c>
      <c r="K98" s="123" t="n">
        <v>0</v>
      </c>
      <c r="L98" s="113" t="n">
        <v>0.321428571428572</v>
      </c>
      <c r="M98" s="116" t="n">
        <v>0.539540816326531</v>
      </c>
      <c r="N98" s="124" t="s">
        <v>271</v>
      </c>
    </row>
    <row r="99" customFormat="false" ht="12.75" hidden="false" customHeight="false" outlineLevel="0" collapsed="false">
      <c r="A99" s="134" t="s">
        <v>123</v>
      </c>
      <c r="B99" s="135" t="s">
        <v>267</v>
      </c>
      <c r="C99" s="118" t="s">
        <v>291</v>
      </c>
      <c r="D99" s="119" t="n">
        <v>36.090278</v>
      </c>
      <c r="E99" s="119" t="n">
        <v>0.683333</v>
      </c>
      <c r="F99" s="120" t="n">
        <v>2</v>
      </c>
      <c r="G99" s="121" t="n">
        <v>1</v>
      </c>
      <c r="H99" s="102" t="s">
        <v>19</v>
      </c>
      <c r="I99" s="122" t="n">
        <v>0</v>
      </c>
      <c r="J99" s="122" t="n">
        <v>0</v>
      </c>
      <c r="K99" s="123" t="n">
        <v>0</v>
      </c>
      <c r="L99" s="113" t="n">
        <v>1</v>
      </c>
      <c r="M99" s="116" t="n">
        <v>1</v>
      </c>
      <c r="N99" s="124" t="s">
        <v>292</v>
      </c>
    </row>
    <row r="100" customFormat="false" ht="12.75" hidden="false" customHeight="false" outlineLevel="0" collapsed="false">
      <c r="A100" s="134" t="s">
        <v>123</v>
      </c>
      <c r="B100" s="135" t="s">
        <v>267</v>
      </c>
      <c r="C100" s="118" t="s">
        <v>293</v>
      </c>
      <c r="D100" s="119" t="n">
        <v>37.581389</v>
      </c>
      <c r="E100" s="119" t="n">
        <v>2.506111</v>
      </c>
      <c r="F100" s="120" t="n">
        <v>24</v>
      </c>
      <c r="G100" s="121" t="n">
        <v>0.0833333333333333</v>
      </c>
      <c r="H100" s="122" t="n">
        <v>0</v>
      </c>
      <c r="I100" s="122" t="n">
        <v>0.0833333333333333</v>
      </c>
      <c r="J100" s="122" t="n">
        <v>0</v>
      </c>
      <c r="K100" s="123" t="n">
        <v>0.0416666666666667</v>
      </c>
      <c r="L100" s="113" t="n">
        <v>0.208333333333333</v>
      </c>
      <c r="M100" s="116" t="n">
        <v>0.373263888888889</v>
      </c>
      <c r="N100" s="124" t="s">
        <v>271</v>
      </c>
    </row>
    <row r="101" customFormat="false" ht="12.75" hidden="false" customHeight="false" outlineLevel="0" collapsed="false">
      <c r="A101" s="134" t="s">
        <v>123</v>
      </c>
      <c r="B101" s="135" t="s">
        <v>267</v>
      </c>
      <c r="C101" s="118" t="s">
        <v>294</v>
      </c>
      <c r="D101" s="119" t="n">
        <v>35.256667</v>
      </c>
      <c r="E101" s="119" t="n">
        <v>1.086111</v>
      </c>
      <c r="F101" s="120" t="n">
        <v>12</v>
      </c>
      <c r="G101" s="121" t="n">
        <v>0.166666666666667</v>
      </c>
      <c r="H101" s="122" t="n">
        <v>0</v>
      </c>
      <c r="I101" s="122" t="n">
        <v>0.0833333333333333</v>
      </c>
      <c r="J101" s="122" t="n">
        <v>0</v>
      </c>
      <c r="K101" s="123" t="n">
        <v>0</v>
      </c>
      <c r="L101" s="113" t="n">
        <v>0.25</v>
      </c>
      <c r="M101" s="116" t="n">
        <v>0.437500000000001</v>
      </c>
      <c r="N101" s="124" t="s">
        <v>271</v>
      </c>
    </row>
    <row r="102" customFormat="false" ht="12.75" hidden="false" customHeight="false" outlineLevel="0" collapsed="false">
      <c r="A102" s="134" t="s">
        <v>123</v>
      </c>
      <c r="B102" s="135" t="s">
        <v>267</v>
      </c>
      <c r="C102" s="118" t="s">
        <v>295</v>
      </c>
      <c r="D102" s="119" t="n">
        <v>36.69799</v>
      </c>
      <c r="E102" s="119" t="n">
        <v>1.09679</v>
      </c>
      <c r="F102" s="120" t="n">
        <v>18</v>
      </c>
      <c r="G102" s="121" t="n">
        <v>0.277777777777778</v>
      </c>
      <c r="H102" s="122" t="n">
        <v>0</v>
      </c>
      <c r="I102" s="122" t="n">
        <v>0.0555555555555556</v>
      </c>
      <c r="J102" s="122" t="n">
        <v>0</v>
      </c>
      <c r="K102" s="123" t="n">
        <v>0.0625</v>
      </c>
      <c r="L102" s="113" t="n">
        <v>0.395833333333334</v>
      </c>
      <c r="M102" s="116" t="n">
        <v>0.634982638888889</v>
      </c>
      <c r="N102" s="124" t="s">
        <v>271</v>
      </c>
    </row>
    <row r="103" customFormat="false" ht="12.75" hidden="false" customHeight="false" outlineLevel="0" collapsed="false">
      <c r="A103" s="134" t="s">
        <v>123</v>
      </c>
      <c r="B103" s="135" t="s">
        <v>267</v>
      </c>
      <c r="C103" s="118" t="s">
        <v>296</v>
      </c>
      <c r="D103" s="119" t="n">
        <v>40.5</v>
      </c>
      <c r="E103" s="119" t="n">
        <v>-2.366667</v>
      </c>
      <c r="F103" s="120" t="n">
        <v>28</v>
      </c>
      <c r="G103" s="121" t="n">
        <v>0.0357142857142857</v>
      </c>
      <c r="H103" s="122" t="n">
        <v>0</v>
      </c>
      <c r="I103" s="122" t="n">
        <v>0.0714285714285714</v>
      </c>
      <c r="J103" s="122" t="n">
        <v>0</v>
      </c>
      <c r="K103" s="123" t="n">
        <v>0</v>
      </c>
      <c r="L103" s="113" t="n">
        <v>0.107142857142857</v>
      </c>
      <c r="M103" s="116" t="n">
        <v>0.20280612244898</v>
      </c>
      <c r="N103" s="124" t="s">
        <v>182</v>
      </c>
    </row>
    <row r="104" customFormat="false" ht="12.75" hidden="false" customHeight="false" outlineLevel="0" collapsed="false">
      <c r="A104" s="134" t="s">
        <v>123</v>
      </c>
      <c r="B104" s="135" t="s">
        <v>267</v>
      </c>
      <c r="C104" s="118" t="s">
        <v>297</v>
      </c>
      <c r="D104" s="119" t="n">
        <v>35.256667</v>
      </c>
      <c r="E104" s="119" t="n">
        <v>1.086111</v>
      </c>
      <c r="F104" s="120" t="n">
        <v>32</v>
      </c>
      <c r="G104" s="121" t="n">
        <v>0.0625</v>
      </c>
      <c r="H104" s="122" t="n">
        <v>0</v>
      </c>
      <c r="I104" s="122" t="n">
        <v>0</v>
      </c>
      <c r="J104" s="122" t="n">
        <v>0</v>
      </c>
      <c r="K104" s="123" t="n">
        <v>0</v>
      </c>
      <c r="L104" s="113" t="n">
        <v>0.0625</v>
      </c>
      <c r="M104" s="116" t="n">
        <v>0.12109375</v>
      </c>
      <c r="N104" s="124" t="s">
        <v>271</v>
      </c>
    </row>
    <row r="105" customFormat="false" ht="12.75" hidden="false" customHeight="false" outlineLevel="0" collapsed="false">
      <c r="A105" s="134" t="s">
        <v>123</v>
      </c>
      <c r="B105" s="135" t="s">
        <v>267</v>
      </c>
      <c r="C105" s="118" t="s">
        <v>298</v>
      </c>
      <c r="D105" s="119" t="n">
        <v>38.2875</v>
      </c>
      <c r="E105" s="119" t="n">
        <v>-3.403056</v>
      </c>
      <c r="F105" s="120" t="n">
        <v>20</v>
      </c>
      <c r="G105" s="121" t="n">
        <v>0.1</v>
      </c>
      <c r="H105" s="122" t="n">
        <v>0</v>
      </c>
      <c r="I105" s="122" t="n">
        <v>0</v>
      </c>
      <c r="J105" s="122" t="n">
        <v>0</v>
      </c>
      <c r="K105" s="123" t="n">
        <v>0</v>
      </c>
      <c r="L105" s="113" t="n">
        <v>0.1</v>
      </c>
      <c r="M105" s="116" t="n">
        <v>0.19</v>
      </c>
      <c r="N105" s="124" t="s">
        <v>182</v>
      </c>
    </row>
    <row r="106" customFormat="false" ht="12.75" hidden="false" customHeight="false" outlineLevel="0" collapsed="false">
      <c r="A106" s="134" t="s">
        <v>123</v>
      </c>
      <c r="B106" s="135" t="s">
        <v>267</v>
      </c>
      <c r="C106" s="118" t="s">
        <v>299</v>
      </c>
      <c r="D106" s="119" t="n">
        <v>35.850556</v>
      </c>
      <c r="E106" s="119" t="n">
        <v>0.516389</v>
      </c>
      <c r="F106" s="120" t="n">
        <v>30</v>
      </c>
      <c r="G106" s="121" t="n">
        <v>0.233333333333333</v>
      </c>
      <c r="H106" s="122" t="n">
        <v>0</v>
      </c>
      <c r="I106" s="122" t="n">
        <v>0</v>
      </c>
      <c r="J106" s="122" t="n">
        <v>0</v>
      </c>
      <c r="K106" s="123" t="n">
        <v>0</v>
      </c>
      <c r="L106" s="113" t="n">
        <v>0.233333333333333</v>
      </c>
      <c r="M106" s="116" t="n">
        <v>0.412222222222222</v>
      </c>
      <c r="N106" s="124" t="s">
        <v>271</v>
      </c>
    </row>
    <row r="107" customFormat="false" ht="12.75" hidden="false" customHeight="false" outlineLevel="0" collapsed="false">
      <c r="A107" s="134" t="s">
        <v>123</v>
      </c>
      <c r="B107" s="135" t="s">
        <v>267</v>
      </c>
      <c r="C107" s="118" t="s">
        <v>300</v>
      </c>
      <c r="D107" s="119" t="n">
        <v>35.994722</v>
      </c>
      <c r="E107" s="119" t="n">
        <v>0.483333</v>
      </c>
      <c r="F107" s="120" t="n">
        <v>26</v>
      </c>
      <c r="G107" s="121" t="n">
        <v>0.192307692307692</v>
      </c>
      <c r="H107" s="122" t="n">
        <v>0</v>
      </c>
      <c r="I107" s="122" t="n">
        <v>0</v>
      </c>
      <c r="J107" s="122" t="n">
        <v>0</v>
      </c>
      <c r="K107" s="123" t="n">
        <v>0</v>
      </c>
      <c r="L107" s="113" t="n">
        <v>0.192307692307692</v>
      </c>
      <c r="M107" s="116" t="n">
        <v>0.347633136094674</v>
      </c>
      <c r="N107" s="124" t="s">
        <v>271</v>
      </c>
    </row>
    <row r="108" customFormat="false" ht="12.75" hidden="false" customHeight="false" outlineLevel="0" collapsed="false">
      <c r="A108" s="134" t="s">
        <v>123</v>
      </c>
      <c r="B108" s="135" t="s">
        <v>267</v>
      </c>
      <c r="C108" s="118" t="s">
        <v>301</v>
      </c>
      <c r="D108" s="119" t="n">
        <v>37.066667</v>
      </c>
      <c r="E108" s="119" t="n">
        <v>3.316667</v>
      </c>
      <c r="F108" s="120" t="n">
        <v>44</v>
      </c>
      <c r="G108" s="121" t="n">
        <v>0.159090909090909</v>
      </c>
      <c r="H108" s="122" t="n">
        <v>0</v>
      </c>
      <c r="I108" s="122" t="n">
        <v>0.159090909090909</v>
      </c>
      <c r="J108" s="122" t="n">
        <v>0</v>
      </c>
      <c r="K108" s="123" t="n">
        <v>0.0227272727272727</v>
      </c>
      <c r="L108" s="113" t="n">
        <v>0.340909090909091</v>
      </c>
      <c r="M108" s="116" t="n">
        <v>0.565599173553719</v>
      </c>
      <c r="N108" s="124" t="s">
        <v>271</v>
      </c>
    </row>
    <row r="109" customFormat="false" ht="12.75" hidden="false" customHeight="false" outlineLevel="0" collapsed="false">
      <c r="A109" s="134" t="s">
        <v>123</v>
      </c>
      <c r="B109" s="135" t="s">
        <v>267</v>
      </c>
      <c r="C109" s="118" t="s">
        <v>302</v>
      </c>
      <c r="D109" s="119" t="n">
        <v>37.176111</v>
      </c>
      <c r="E109" s="119" t="n">
        <v>0.449722</v>
      </c>
      <c r="F109" s="120" t="n">
        <v>28</v>
      </c>
      <c r="G109" s="121" t="n">
        <v>0.535714285714286</v>
      </c>
      <c r="H109" s="122" t="n">
        <v>0</v>
      </c>
      <c r="I109" s="122" t="n">
        <v>0</v>
      </c>
      <c r="J109" s="122" t="n">
        <v>0</v>
      </c>
      <c r="K109" s="123" t="n">
        <v>0.0357142857142857</v>
      </c>
      <c r="L109" s="113" t="n">
        <v>0.571428571428572</v>
      </c>
      <c r="M109" s="116" t="n">
        <v>0.816326530612245</v>
      </c>
      <c r="N109" s="124" t="s">
        <v>271</v>
      </c>
    </row>
    <row r="110" customFormat="false" ht="12.75" hidden="false" customHeight="false" outlineLevel="0" collapsed="false">
      <c r="A110" s="134" t="s">
        <v>123</v>
      </c>
      <c r="B110" s="132" t="s">
        <v>303</v>
      </c>
      <c r="C110" s="110" t="s">
        <v>304</v>
      </c>
      <c r="D110" s="111" t="n">
        <v>35.4892</v>
      </c>
      <c r="E110" s="111" t="n">
        <v>3.317505</v>
      </c>
      <c r="F110" s="112" t="n">
        <v>24</v>
      </c>
      <c r="G110" s="113" t="s">
        <v>19</v>
      </c>
      <c r="H110" s="114" t="s">
        <v>19</v>
      </c>
      <c r="I110" s="102" t="s">
        <v>19</v>
      </c>
      <c r="J110" s="102" t="n">
        <v>0</v>
      </c>
      <c r="K110" s="115" t="s">
        <v>19</v>
      </c>
      <c r="L110" s="113" t="n">
        <v>0</v>
      </c>
      <c r="M110" s="116" t="n">
        <v>0</v>
      </c>
      <c r="N110" s="117" t="s">
        <v>180</v>
      </c>
    </row>
    <row r="111" customFormat="false" ht="12.75" hidden="false" customHeight="false" outlineLevel="0" collapsed="false">
      <c r="A111" s="134" t="s">
        <v>123</v>
      </c>
      <c r="B111" s="132" t="s">
        <v>133</v>
      </c>
      <c r="C111" s="110" t="s">
        <v>304</v>
      </c>
      <c r="D111" s="111" t="n">
        <v>33.7833333</v>
      </c>
      <c r="E111" s="111" t="n">
        <v>-13.9833333</v>
      </c>
      <c r="F111" s="112" t="n">
        <v>310</v>
      </c>
      <c r="G111" s="113" t="s">
        <v>19</v>
      </c>
      <c r="H111" s="102" t="s">
        <v>19</v>
      </c>
      <c r="I111" s="102" t="s">
        <v>19</v>
      </c>
      <c r="J111" s="102" t="n">
        <v>0</v>
      </c>
      <c r="K111" s="115" t="s">
        <v>19</v>
      </c>
      <c r="L111" s="113" t="n">
        <v>0</v>
      </c>
      <c r="M111" s="116" t="n">
        <v>0</v>
      </c>
      <c r="N111" s="117" t="s">
        <v>224</v>
      </c>
    </row>
    <row r="112" customFormat="false" ht="12.75" hidden="false" customHeight="false" outlineLevel="0" collapsed="false">
      <c r="A112" s="134" t="s">
        <v>123</v>
      </c>
      <c r="B112" s="132" t="s">
        <v>133</v>
      </c>
      <c r="C112" s="110" t="s">
        <v>134</v>
      </c>
      <c r="D112" s="111" t="n">
        <v>33.78</v>
      </c>
      <c r="E112" s="111" t="n">
        <v>-13.98</v>
      </c>
      <c r="F112" s="112" t="n">
        <v>100</v>
      </c>
      <c r="G112" s="113" t="n">
        <v>0</v>
      </c>
      <c r="H112" s="102" t="n">
        <v>0</v>
      </c>
      <c r="I112" s="102" t="n">
        <v>0</v>
      </c>
      <c r="J112" s="102" t="n">
        <v>0</v>
      </c>
      <c r="K112" s="115" t="n">
        <v>0</v>
      </c>
      <c r="L112" s="113" t="n">
        <v>0</v>
      </c>
      <c r="M112" s="116" t="n">
        <v>0</v>
      </c>
      <c r="N112" s="117" t="s">
        <v>225</v>
      </c>
    </row>
    <row r="113" customFormat="false" ht="12.75" hidden="false" customHeight="false" outlineLevel="0" collapsed="false">
      <c r="A113" s="134" t="s">
        <v>123</v>
      </c>
      <c r="B113" s="132" t="s">
        <v>305</v>
      </c>
      <c r="C113" s="110" t="s">
        <v>306</v>
      </c>
      <c r="D113" s="111" t="n">
        <v>-3.7666667</v>
      </c>
      <c r="E113" s="111" t="n">
        <v>34.05</v>
      </c>
      <c r="F113" s="112" t="n">
        <v>154</v>
      </c>
      <c r="G113" s="113" t="s">
        <v>19</v>
      </c>
      <c r="H113" s="102" t="s">
        <v>19</v>
      </c>
      <c r="I113" s="102" t="s">
        <v>19</v>
      </c>
      <c r="J113" s="102" t="n">
        <v>0.136</v>
      </c>
      <c r="K113" s="115" t="s">
        <v>19</v>
      </c>
      <c r="L113" s="113" t="n">
        <v>0.136</v>
      </c>
      <c r="M113" s="116" t="n">
        <v>0.253504</v>
      </c>
      <c r="N113" s="117" t="s">
        <v>224</v>
      </c>
    </row>
    <row r="114" customFormat="false" ht="12.75" hidden="false" customHeight="false" outlineLevel="0" collapsed="false">
      <c r="A114" s="134" t="s">
        <v>123</v>
      </c>
      <c r="B114" s="132" t="s">
        <v>305</v>
      </c>
      <c r="C114" s="110" t="s">
        <v>307</v>
      </c>
      <c r="D114" s="111" t="n">
        <v>-6.02</v>
      </c>
      <c r="E114" s="111" t="n">
        <v>34.025</v>
      </c>
      <c r="F114" s="112" t="n">
        <v>180</v>
      </c>
      <c r="G114" s="113" t="s">
        <v>19</v>
      </c>
      <c r="H114" s="114" t="s">
        <v>19</v>
      </c>
      <c r="I114" s="102" t="s">
        <v>19</v>
      </c>
      <c r="J114" s="102" t="n">
        <v>0.18</v>
      </c>
      <c r="K114" s="115" t="s">
        <v>19</v>
      </c>
      <c r="L114" s="113" t="n">
        <v>0.18</v>
      </c>
      <c r="M114" s="116" t="n">
        <v>0.3276</v>
      </c>
      <c r="N114" s="117" t="s">
        <v>308</v>
      </c>
    </row>
    <row r="115" customFormat="false" ht="12.75" hidden="false" customHeight="false" outlineLevel="0" collapsed="false">
      <c r="A115" s="134" t="s">
        <v>123</v>
      </c>
      <c r="B115" s="149" t="s">
        <v>305</v>
      </c>
      <c r="C115" s="142" t="s">
        <v>307</v>
      </c>
      <c r="D115" s="151" t="n">
        <v>-6.02</v>
      </c>
      <c r="E115" s="151" t="n">
        <v>34.025</v>
      </c>
      <c r="F115" s="152" t="n">
        <v>24</v>
      </c>
      <c r="G115" s="153" t="n">
        <v>0</v>
      </c>
      <c r="H115" s="154" t="s">
        <v>19</v>
      </c>
      <c r="I115" s="151" t="n">
        <v>0.083</v>
      </c>
      <c r="J115" s="151" t="n">
        <v>0.21</v>
      </c>
      <c r="K115" s="151" t="n">
        <v>0</v>
      </c>
      <c r="L115" s="113" t="n">
        <v>0.293</v>
      </c>
      <c r="M115" s="116" t="n">
        <v>0.500151</v>
      </c>
      <c r="N115" s="143" t="s">
        <v>309</v>
      </c>
    </row>
    <row r="116" customFormat="false" ht="12.75" hidden="false" customHeight="false" outlineLevel="0" collapsed="false">
      <c r="A116" s="134" t="s">
        <v>123</v>
      </c>
      <c r="B116" s="132" t="s">
        <v>305</v>
      </c>
      <c r="C116" s="110" t="s">
        <v>310</v>
      </c>
      <c r="D116" s="111" t="n">
        <v>-6.02</v>
      </c>
      <c r="E116" s="111" t="n">
        <v>34.025</v>
      </c>
      <c r="F116" s="112" t="n">
        <v>114</v>
      </c>
      <c r="G116" s="113" t="s">
        <v>19</v>
      </c>
      <c r="H116" s="102" t="s">
        <v>19</v>
      </c>
      <c r="I116" s="102" t="s">
        <v>19</v>
      </c>
      <c r="J116" s="102" t="n">
        <v>0.26</v>
      </c>
      <c r="K116" s="115" t="s">
        <v>19</v>
      </c>
      <c r="L116" s="113" t="n">
        <v>0.26</v>
      </c>
      <c r="M116" s="116" t="n">
        <v>0.4524</v>
      </c>
      <c r="N116" s="117" t="s">
        <v>308</v>
      </c>
    </row>
    <row r="117" customFormat="false" ht="12.75" hidden="false" customHeight="false" outlineLevel="0" collapsed="false">
      <c r="A117" s="134" t="s">
        <v>123</v>
      </c>
      <c r="B117" s="149" t="s">
        <v>305</v>
      </c>
      <c r="C117" s="142" t="s">
        <v>310</v>
      </c>
      <c r="D117" s="111" t="n">
        <v>-6.02</v>
      </c>
      <c r="E117" s="111" t="n">
        <v>34.025</v>
      </c>
      <c r="F117" s="112" t="n">
        <v>22</v>
      </c>
      <c r="G117" s="113" t="n">
        <v>0</v>
      </c>
      <c r="H117" s="114" t="s">
        <v>19</v>
      </c>
      <c r="I117" s="102" t="n">
        <v>0.182</v>
      </c>
      <c r="J117" s="102" t="n">
        <v>0.23</v>
      </c>
      <c r="K117" s="115" t="n">
        <v>0</v>
      </c>
      <c r="L117" s="113" t="n">
        <v>0.412</v>
      </c>
      <c r="M117" s="116" t="n">
        <v>0.654256</v>
      </c>
      <c r="N117" s="143" t="s">
        <v>309</v>
      </c>
    </row>
    <row r="118" customFormat="false" ht="12.75" hidden="false" customHeight="false" outlineLevel="0" collapsed="false">
      <c r="A118" s="134" t="s">
        <v>123</v>
      </c>
      <c r="B118" s="132" t="s">
        <v>311</v>
      </c>
      <c r="C118" s="110" t="s">
        <v>312</v>
      </c>
      <c r="D118" s="111" t="n">
        <v>-8.233597</v>
      </c>
      <c r="E118" s="111" t="n">
        <v>29</v>
      </c>
      <c r="F118" s="112" t="n">
        <v>78</v>
      </c>
      <c r="G118" s="113" t="s">
        <v>19</v>
      </c>
      <c r="H118" s="114" t="s">
        <v>19</v>
      </c>
      <c r="I118" s="102" t="n">
        <v>0</v>
      </c>
      <c r="J118" s="102" t="n">
        <v>0.14</v>
      </c>
      <c r="K118" s="115" t="n">
        <v>0</v>
      </c>
      <c r="L118" s="113" t="n">
        <v>0.14</v>
      </c>
      <c r="M118" s="116" t="n">
        <v>0.2604</v>
      </c>
      <c r="N118" s="117" t="s">
        <v>178</v>
      </c>
    </row>
    <row r="119" customFormat="false" ht="12.75" hidden="false" customHeight="false" outlineLevel="0" collapsed="false">
      <c r="A119" s="134" t="s">
        <v>123</v>
      </c>
      <c r="B119" s="132" t="s">
        <v>311</v>
      </c>
      <c r="C119" s="110" t="s">
        <v>313</v>
      </c>
      <c r="D119" s="111" t="n">
        <v>-4.840603</v>
      </c>
      <c r="E119" s="111" t="n">
        <v>33.124988</v>
      </c>
      <c r="F119" s="112" t="n">
        <v>66</v>
      </c>
      <c r="G119" s="113" t="s">
        <v>19</v>
      </c>
      <c r="H119" s="114" t="s">
        <v>19</v>
      </c>
      <c r="I119" s="102" t="n">
        <v>0</v>
      </c>
      <c r="J119" s="102" t="n">
        <v>0.16</v>
      </c>
      <c r="K119" s="115" t="n">
        <v>0</v>
      </c>
      <c r="L119" s="113" t="n">
        <v>0.16</v>
      </c>
      <c r="M119" s="116" t="n">
        <v>0.2944</v>
      </c>
      <c r="N119" s="117" t="s">
        <v>178</v>
      </c>
    </row>
    <row r="120" customFormat="false" ht="12.75" hidden="false" customHeight="false" outlineLevel="0" collapsed="false">
      <c r="A120" s="108" t="s">
        <v>123</v>
      </c>
      <c r="B120" s="125" t="s">
        <v>314</v>
      </c>
      <c r="C120" s="126" t="s">
        <v>315</v>
      </c>
      <c r="D120" s="127" t="n">
        <v>39.36</v>
      </c>
      <c r="E120" s="127" t="n">
        <v>-15.15</v>
      </c>
      <c r="F120" s="128" t="n">
        <v>28</v>
      </c>
      <c r="G120" s="131" t="n">
        <v>0</v>
      </c>
      <c r="H120" s="114" t="n">
        <v>0</v>
      </c>
      <c r="I120" s="114" t="n">
        <v>0</v>
      </c>
      <c r="J120" s="114" t="n">
        <v>0</v>
      </c>
      <c r="K120" s="129" t="n">
        <v>0</v>
      </c>
      <c r="L120" s="113" t="n">
        <v>0</v>
      </c>
      <c r="M120" s="116" t="n">
        <v>0</v>
      </c>
      <c r="N120" s="130" t="s">
        <v>187</v>
      </c>
    </row>
    <row r="121" customFormat="false" ht="12.75" hidden="false" customHeight="false" outlineLevel="0" collapsed="false">
      <c r="A121" s="108" t="s">
        <v>123</v>
      </c>
      <c r="B121" s="125" t="s">
        <v>314</v>
      </c>
      <c r="C121" s="126" t="s">
        <v>316</v>
      </c>
      <c r="D121" s="127" t="n">
        <v>34.1</v>
      </c>
      <c r="E121" s="127" t="n">
        <v>-14.92</v>
      </c>
      <c r="F121" s="128" t="n">
        <v>22</v>
      </c>
      <c r="G121" s="155" t="n">
        <v>0</v>
      </c>
      <c r="H121" s="154" t="n">
        <v>0</v>
      </c>
      <c r="I121" s="154" t="n">
        <v>0</v>
      </c>
      <c r="J121" s="154" t="n">
        <v>0</v>
      </c>
      <c r="K121" s="154" t="n">
        <v>0</v>
      </c>
      <c r="L121" s="113" t="n">
        <v>0</v>
      </c>
      <c r="M121" s="116" t="n">
        <v>0</v>
      </c>
      <c r="N121" s="130" t="s">
        <v>187</v>
      </c>
    </row>
    <row r="122" customFormat="false" ht="12.75" hidden="false" customHeight="false" outlineLevel="0" collapsed="false">
      <c r="A122" s="108" t="s">
        <v>123</v>
      </c>
      <c r="B122" s="125" t="s">
        <v>314</v>
      </c>
      <c r="C122" s="126" t="s">
        <v>317</v>
      </c>
      <c r="D122" s="127" t="n">
        <v>32.89</v>
      </c>
      <c r="E122" s="127" t="n">
        <v>-24.35</v>
      </c>
      <c r="F122" s="128" t="n">
        <v>46</v>
      </c>
      <c r="G122" s="131" t="n">
        <v>0.022</v>
      </c>
      <c r="H122" s="114" t="n">
        <v>0</v>
      </c>
      <c r="I122" s="114" t="n">
        <v>0</v>
      </c>
      <c r="J122" s="114" t="n">
        <v>0</v>
      </c>
      <c r="K122" s="129" t="n">
        <v>0</v>
      </c>
      <c r="L122" s="113" t="n">
        <v>0.022</v>
      </c>
      <c r="M122" s="116" t="n">
        <v>0.043516</v>
      </c>
      <c r="N122" s="130" t="s">
        <v>187</v>
      </c>
    </row>
    <row r="123" customFormat="false" ht="12.75" hidden="false" customHeight="false" outlineLevel="0" collapsed="false">
      <c r="A123" s="108" t="s">
        <v>123</v>
      </c>
      <c r="B123" s="125" t="s">
        <v>314</v>
      </c>
      <c r="C123" s="126" t="s">
        <v>318</v>
      </c>
      <c r="D123" s="127" t="n">
        <v>34.89</v>
      </c>
      <c r="E123" s="127" t="n">
        <v>-21.91</v>
      </c>
      <c r="F123" s="128" t="n">
        <v>36</v>
      </c>
      <c r="G123" s="131" t="n">
        <v>0</v>
      </c>
      <c r="H123" s="114" t="n">
        <v>0</v>
      </c>
      <c r="I123" s="114" t="n">
        <v>0</v>
      </c>
      <c r="J123" s="114" t="n">
        <v>0</v>
      </c>
      <c r="K123" s="129" t="n">
        <v>0</v>
      </c>
      <c r="L123" s="113" t="n">
        <v>0</v>
      </c>
      <c r="M123" s="116" t="n">
        <v>0</v>
      </c>
      <c r="N123" s="130" t="s">
        <v>187</v>
      </c>
    </row>
    <row r="124" customFormat="false" ht="12.75" hidden="false" customHeight="false" outlineLevel="0" collapsed="false">
      <c r="A124" s="108" t="s">
        <v>123</v>
      </c>
      <c r="B124" s="125" t="s">
        <v>314</v>
      </c>
      <c r="C124" s="126" t="s">
        <v>319</v>
      </c>
      <c r="D124" s="127" t="n">
        <v>35.75</v>
      </c>
      <c r="E124" s="127" t="n">
        <v>-12.81</v>
      </c>
      <c r="F124" s="128" t="n">
        <v>30</v>
      </c>
      <c r="G124" s="131" t="n">
        <v>0</v>
      </c>
      <c r="H124" s="114" t="n">
        <v>0</v>
      </c>
      <c r="I124" s="114" t="n">
        <v>0</v>
      </c>
      <c r="J124" s="114" t="n">
        <v>0</v>
      </c>
      <c r="K124" s="129" t="n">
        <v>0</v>
      </c>
      <c r="L124" s="113" t="n">
        <v>0</v>
      </c>
      <c r="M124" s="116" t="n">
        <v>0</v>
      </c>
      <c r="N124" s="130" t="s">
        <v>187</v>
      </c>
    </row>
    <row r="125" customFormat="false" ht="12.75" hidden="false" customHeight="false" outlineLevel="0" collapsed="false">
      <c r="A125" s="134" t="s">
        <v>123</v>
      </c>
      <c r="B125" s="132" t="s">
        <v>320</v>
      </c>
      <c r="C125" s="110" t="s">
        <v>321</v>
      </c>
      <c r="D125" s="111" t="n">
        <v>31.583333</v>
      </c>
      <c r="E125" s="111" t="n">
        <v>-25.966667</v>
      </c>
      <c r="F125" s="112" t="n">
        <v>94</v>
      </c>
      <c r="G125" s="113" t="s">
        <v>19</v>
      </c>
      <c r="H125" s="102" t="s">
        <v>19</v>
      </c>
      <c r="I125" s="102" t="s">
        <v>19</v>
      </c>
      <c r="J125" s="102" t="n">
        <v>0.010638</v>
      </c>
      <c r="K125" s="115" t="s">
        <v>19</v>
      </c>
      <c r="L125" s="113" t="n">
        <v>0.010638</v>
      </c>
      <c r="M125" s="116" t="n">
        <v>0.021162832956</v>
      </c>
      <c r="N125" s="117" t="s">
        <v>222</v>
      </c>
    </row>
    <row r="126" customFormat="false" ht="12.75" hidden="false" customHeight="false" outlineLevel="0" collapsed="false">
      <c r="A126" s="134" t="s">
        <v>123</v>
      </c>
      <c r="B126" s="132" t="s">
        <v>320</v>
      </c>
      <c r="C126" s="110" t="s">
        <v>322</v>
      </c>
      <c r="D126" s="137" t="n">
        <v>35.05</v>
      </c>
      <c r="E126" s="137" t="n">
        <v>-17.44</v>
      </c>
      <c r="F126" s="112" t="n">
        <v>136</v>
      </c>
      <c r="G126" s="113" t="n">
        <v>0</v>
      </c>
      <c r="H126" s="102" t="n">
        <v>0</v>
      </c>
      <c r="I126" s="102" t="n">
        <v>0</v>
      </c>
      <c r="J126" s="102" t="n">
        <v>0</v>
      </c>
      <c r="K126" s="115" t="n">
        <v>0</v>
      </c>
      <c r="L126" s="113" t="n">
        <v>0</v>
      </c>
      <c r="M126" s="116" t="n">
        <v>0</v>
      </c>
      <c r="N126" s="117" t="s">
        <v>225</v>
      </c>
    </row>
    <row r="127" customFormat="false" ht="12.75" hidden="false" customHeight="false" outlineLevel="0" collapsed="false">
      <c r="A127" s="108" t="s">
        <v>123</v>
      </c>
      <c r="B127" s="125" t="s">
        <v>323</v>
      </c>
      <c r="C127" s="126" t="s">
        <v>186</v>
      </c>
      <c r="D127" s="127" t="n">
        <v>18.776</v>
      </c>
      <c r="E127" s="127" t="n">
        <v>-19.047</v>
      </c>
      <c r="F127" s="112" t="n">
        <v>38</v>
      </c>
      <c r="G127" s="131" t="n">
        <v>0.053</v>
      </c>
      <c r="H127" s="114" t="n">
        <v>0</v>
      </c>
      <c r="I127" s="114" t="n">
        <v>0</v>
      </c>
      <c r="J127" s="114" t="n">
        <v>0</v>
      </c>
      <c r="K127" s="129" t="n">
        <v>0</v>
      </c>
      <c r="L127" s="113" t="n">
        <v>0.053</v>
      </c>
      <c r="M127" s="116" t="n">
        <v>0.103191</v>
      </c>
      <c r="N127" s="124" t="s">
        <v>202</v>
      </c>
    </row>
    <row r="128" customFormat="false" ht="12.75" hidden="false" customHeight="false" outlineLevel="0" collapsed="false">
      <c r="A128" s="108" t="s">
        <v>123</v>
      </c>
      <c r="B128" s="125" t="s">
        <v>323</v>
      </c>
      <c r="C128" s="126" t="s">
        <v>324</v>
      </c>
      <c r="D128" s="127" t="n">
        <v>16.229</v>
      </c>
      <c r="E128" s="127" t="n">
        <v>-20.35</v>
      </c>
      <c r="F128" s="112" t="n">
        <v>68</v>
      </c>
      <c r="G128" s="131" t="n">
        <v>0.044</v>
      </c>
      <c r="H128" s="114" t="n">
        <v>0</v>
      </c>
      <c r="I128" s="114" t="n">
        <v>0</v>
      </c>
      <c r="J128" s="114" t="n">
        <v>0</v>
      </c>
      <c r="K128" s="129" t="n">
        <v>0</v>
      </c>
      <c r="L128" s="113" t="n">
        <v>0.044</v>
      </c>
      <c r="M128" s="116" t="n">
        <v>0.086064</v>
      </c>
      <c r="N128" s="124" t="s">
        <v>202</v>
      </c>
    </row>
    <row r="129" customFormat="false" ht="12.75" hidden="false" customHeight="false" outlineLevel="0" collapsed="false">
      <c r="A129" s="108" t="s">
        <v>123</v>
      </c>
      <c r="B129" s="125" t="s">
        <v>323</v>
      </c>
      <c r="C129" s="126" t="s">
        <v>325</v>
      </c>
      <c r="D129" s="127" t="n">
        <v>16.229</v>
      </c>
      <c r="E129" s="127" t="n">
        <v>-20.35</v>
      </c>
      <c r="F129" s="112" t="n">
        <v>80</v>
      </c>
      <c r="G129" s="131" t="n">
        <v>0.088</v>
      </c>
      <c r="H129" s="114" t="n">
        <v>0</v>
      </c>
      <c r="I129" s="114" t="n">
        <v>0</v>
      </c>
      <c r="J129" s="114" t="n">
        <v>0</v>
      </c>
      <c r="K129" s="129" t="n">
        <v>0</v>
      </c>
      <c r="L129" s="113" t="n">
        <v>0.088</v>
      </c>
      <c r="M129" s="116" t="n">
        <v>0.168256</v>
      </c>
      <c r="N129" s="124" t="s">
        <v>202</v>
      </c>
    </row>
    <row r="130" customFormat="false" ht="12.75" hidden="false" customHeight="false" outlineLevel="0" collapsed="false">
      <c r="A130" s="108" t="s">
        <v>123</v>
      </c>
      <c r="B130" s="125" t="s">
        <v>323</v>
      </c>
      <c r="C130" s="126" t="s">
        <v>326</v>
      </c>
      <c r="D130" s="127" t="n">
        <v>17.04</v>
      </c>
      <c r="E130" s="127" t="n">
        <v>-21.5</v>
      </c>
      <c r="F130" s="112" t="n">
        <v>42</v>
      </c>
      <c r="G130" s="131" t="n">
        <v>0.071</v>
      </c>
      <c r="H130" s="133" t="n">
        <v>0</v>
      </c>
      <c r="I130" s="114" t="n">
        <v>0</v>
      </c>
      <c r="J130" s="114" t="n">
        <v>0</v>
      </c>
      <c r="K130" s="129" t="n">
        <v>0</v>
      </c>
      <c r="L130" s="113" t="n">
        <v>0.071</v>
      </c>
      <c r="M130" s="116" t="n">
        <v>0.136959</v>
      </c>
      <c r="N130" s="124" t="s">
        <v>202</v>
      </c>
    </row>
    <row r="131" customFormat="false" ht="12.75" hidden="false" customHeight="false" outlineLevel="0" collapsed="false">
      <c r="A131" s="108" t="s">
        <v>123</v>
      </c>
      <c r="B131" s="125" t="s">
        <v>323</v>
      </c>
      <c r="C131" s="126" t="s">
        <v>327</v>
      </c>
      <c r="D131" s="111" t="n">
        <v>17.0658</v>
      </c>
      <c r="E131" s="127" t="n">
        <v>-22.56088</v>
      </c>
      <c r="F131" s="128" t="n">
        <v>28</v>
      </c>
      <c r="G131" s="113" t="n">
        <v>0</v>
      </c>
      <c r="H131" s="133" t="n">
        <v>0</v>
      </c>
      <c r="I131" s="114" t="n">
        <v>0</v>
      </c>
      <c r="J131" s="114" t="n">
        <v>0</v>
      </c>
      <c r="K131" s="129" t="n">
        <v>0</v>
      </c>
      <c r="L131" s="113" t="n">
        <v>0</v>
      </c>
      <c r="M131" s="116" t="n">
        <v>0</v>
      </c>
      <c r="N131" s="130" t="s">
        <v>185</v>
      </c>
    </row>
    <row r="132" customFormat="false" ht="12.75" hidden="false" customHeight="false" outlineLevel="0" collapsed="false">
      <c r="A132" s="108" t="s">
        <v>123</v>
      </c>
      <c r="B132" s="125" t="s">
        <v>323</v>
      </c>
      <c r="C132" s="126" t="s">
        <v>188</v>
      </c>
      <c r="D132" s="127" t="n">
        <v>13.942</v>
      </c>
      <c r="E132" s="127" t="n">
        <v>-18.839</v>
      </c>
      <c r="F132" s="112" t="n">
        <v>32</v>
      </c>
      <c r="G132" s="131" t="n">
        <v>0.125</v>
      </c>
      <c r="H132" s="133" t="n">
        <v>0</v>
      </c>
      <c r="I132" s="114" t="n">
        <v>0</v>
      </c>
      <c r="J132" s="114" t="n">
        <v>0</v>
      </c>
      <c r="K132" s="129" t="n">
        <v>0</v>
      </c>
      <c r="L132" s="113" t="n">
        <v>0.125</v>
      </c>
      <c r="M132" s="116" t="n">
        <v>0.234375</v>
      </c>
      <c r="N132" s="124" t="s">
        <v>202</v>
      </c>
    </row>
    <row r="133" customFormat="false" ht="12.75" hidden="false" customHeight="false" outlineLevel="0" collapsed="false">
      <c r="A133" s="108" t="s">
        <v>123</v>
      </c>
      <c r="B133" s="125" t="s">
        <v>323</v>
      </c>
      <c r="C133" s="126" t="s">
        <v>328</v>
      </c>
      <c r="D133" s="111" t="n">
        <v>20.5037</v>
      </c>
      <c r="E133" s="127" t="n">
        <v>-19.5985</v>
      </c>
      <c r="F133" s="128" t="n">
        <v>40</v>
      </c>
      <c r="G133" s="113" t="n">
        <v>0.025</v>
      </c>
      <c r="H133" s="133" t="n">
        <v>0</v>
      </c>
      <c r="I133" s="114" t="n">
        <v>0</v>
      </c>
      <c r="J133" s="114" t="n">
        <v>0</v>
      </c>
      <c r="K133" s="129" t="n">
        <v>0</v>
      </c>
      <c r="L133" s="113" t="n">
        <v>0.025</v>
      </c>
      <c r="M133" s="116" t="n">
        <v>0.049375</v>
      </c>
      <c r="N133" s="130" t="s">
        <v>185</v>
      </c>
    </row>
    <row r="134" customFormat="false" ht="12.75" hidden="false" customHeight="false" outlineLevel="0" collapsed="false">
      <c r="A134" s="108" t="s">
        <v>123</v>
      </c>
      <c r="B134" s="125" t="s">
        <v>323</v>
      </c>
      <c r="C134" s="126" t="s">
        <v>329</v>
      </c>
      <c r="D134" s="111" t="n">
        <v>17.0658</v>
      </c>
      <c r="E134" s="127" t="n">
        <v>-22.56088</v>
      </c>
      <c r="F134" s="128" t="n">
        <v>44</v>
      </c>
      <c r="G134" s="113" t="n">
        <v>0.205</v>
      </c>
      <c r="H134" s="133" t="n">
        <v>0</v>
      </c>
      <c r="I134" s="114" t="n">
        <v>0</v>
      </c>
      <c r="J134" s="114" t="n">
        <v>0.068</v>
      </c>
      <c r="K134" s="129" t="n">
        <v>0</v>
      </c>
      <c r="L134" s="113" t="n">
        <v>0.273</v>
      </c>
      <c r="M134" s="116" t="n">
        <v>0.471471</v>
      </c>
      <c r="N134" s="130" t="s">
        <v>185</v>
      </c>
    </row>
    <row r="135" customFormat="false" ht="12.75" hidden="false" customHeight="false" outlineLevel="0" collapsed="false">
      <c r="A135" s="108" t="s">
        <v>123</v>
      </c>
      <c r="B135" s="125" t="s">
        <v>323</v>
      </c>
      <c r="C135" s="126" t="s">
        <v>329</v>
      </c>
      <c r="D135" s="127" t="n">
        <v>17.545</v>
      </c>
      <c r="E135" s="127" t="n">
        <v>-24.693</v>
      </c>
      <c r="F135" s="112" t="n">
        <v>50</v>
      </c>
      <c r="G135" s="131" t="n">
        <v>0.36</v>
      </c>
      <c r="H135" s="133" t="n">
        <v>0</v>
      </c>
      <c r="I135" s="114" t="n">
        <v>0</v>
      </c>
      <c r="J135" s="114" t="n">
        <v>0.02</v>
      </c>
      <c r="K135" s="129" t="n">
        <v>0</v>
      </c>
      <c r="L135" s="113" t="n">
        <v>0.38</v>
      </c>
      <c r="M135" s="116" t="n">
        <v>0.6156</v>
      </c>
      <c r="N135" s="124" t="s">
        <v>202</v>
      </c>
    </row>
    <row r="136" customFormat="false" ht="12.75" hidden="false" customHeight="false" outlineLevel="0" collapsed="false">
      <c r="A136" s="134" t="s">
        <v>123</v>
      </c>
      <c r="B136" s="132" t="s">
        <v>323</v>
      </c>
      <c r="C136" s="110" t="s">
        <v>330</v>
      </c>
      <c r="D136" s="137" t="n">
        <v>18.1933</v>
      </c>
      <c r="E136" s="137" t="n">
        <v>-25.602</v>
      </c>
      <c r="F136" s="112" t="n">
        <v>14</v>
      </c>
      <c r="G136" s="113" t="s">
        <v>19</v>
      </c>
      <c r="H136" s="114" t="s">
        <v>19</v>
      </c>
      <c r="I136" s="102" t="s">
        <v>19</v>
      </c>
      <c r="J136" s="102" t="n">
        <v>0</v>
      </c>
      <c r="K136" s="115" t="s">
        <v>19</v>
      </c>
      <c r="L136" s="113" t="n">
        <v>0</v>
      </c>
      <c r="M136" s="116" t="n">
        <v>0</v>
      </c>
      <c r="N136" s="117" t="s">
        <v>180</v>
      </c>
    </row>
    <row r="137" customFormat="false" ht="12.75" hidden="false" customHeight="false" outlineLevel="0" collapsed="false">
      <c r="A137" s="134" t="s">
        <v>123</v>
      </c>
      <c r="B137" s="132" t="s">
        <v>323</v>
      </c>
      <c r="C137" s="110" t="s">
        <v>330</v>
      </c>
      <c r="D137" s="137" t="n">
        <v>18.1933</v>
      </c>
      <c r="E137" s="137" t="n">
        <v>-25.602</v>
      </c>
      <c r="F137" s="112" t="n">
        <v>34</v>
      </c>
      <c r="G137" s="113" t="n">
        <v>0.0588235294117647</v>
      </c>
      <c r="H137" s="103" t="n">
        <v>0</v>
      </c>
      <c r="I137" s="102" t="n">
        <v>0</v>
      </c>
      <c r="J137" s="102" t="n">
        <v>0</v>
      </c>
      <c r="K137" s="115" t="n">
        <v>0</v>
      </c>
      <c r="L137" s="113" t="n">
        <v>0.0588235294117647</v>
      </c>
      <c r="M137" s="116" t="n">
        <v>0.114186851211073</v>
      </c>
      <c r="N137" s="117" t="s">
        <v>225</v>
      </c>
    </row>
    <row r="138" customFormat="false" ht="12.75" hidden="false" customHeight="false" outlineLevel="0" collapsed="false">
      <c r="A138" s="134" t="s">
        <v>123</v>
      </c>
      <c r="B138" s="132" t="s">
        <v>323</v>
      </c>
      <c r="C138" s="118" t="s">
        <v>331</v>
      </c>
      <c r="D138" s="119" t="n">
        <v>20</v>
      </c>
      <c r="E138" s="119" t="n">
        <v>-21</v>
      </c>
      <c r="F138" s="120" t="n">
        <v>10</v>
      </c>
      <c r="G138" s="121" t="n">
        <v>0</v>
      </c>
      <c r="H138" s="122" t="n">
        <v>0</v>
      </c>
      <c r="I138" s="122" t="n">
        <v>0</v>
      </c>
      <c r="J138" s="122" t="n">
        <v>0</v>
      </c>
      <c r="K138" s="123" t="n">
        <v>0</v>
      </c>
      <c r="L138" s="113" t="n">
        <v>0</v>
      </c>
      <c r="M138" s="116" t="n">
        <v>0</v>
      </c>
      <c r="N138" s="124" t="s">
        <v>182</v>
      </c>
    </row>
    <row r="139" customFormat="false" ht="12.75" hidden="false" customHeight="false" outlineLevel="0" collapsed="false">
      <c r="A139" s="108" t="s">
        <v>123</v>
      </c>
      <c r="B139" s="125" t="s">
        <v>323</v>
      </c>
      <c r="C139" s="126" t="s">
        <v>332</v>
      </c>
      <c r="D139" s="127" t="n">
        <v>16.578</v>
      </c>
      <c r="E139" s="127" t="n">
        <v>-17.628</v>
      </c>
      <c r="F139" s="112" t="n">
        <v>16</v>
      </c>
      <c r="G139" s="131" t="n">
        <v>0</v>
      </c>
      <c r="H139" s="114" t="n">
        <v>0</v>
      </c>
      <c r="I139" s="114" t="n">
        <v>0</v>
      </c>
      <c r="J139" s="114" t="n">
        <v>0</v>
      </c>
      <c r="K139" s="129" t="n">
        <v>0</v>
      </c>
      <c r="L139" s="113" t="n">
        <v>0</v>
      </c>
      <c r="M139" s="116" t="n">
        <v>0</v>
      </c>
      <c r="N139" s="124" t="s">
        <v>202</v>
      </c>
    </row>
    <row r="140" customFormat="false" ht="12.75" hidden="false" customHeight="false" outlineLevel="0" collapsed="false">
      <c r="A140" s="108" t="s">
        <v>123</v>
      </c>
      <c r="B140" s="125" t="s">
        <v>323</v>
      </c>
      <c r="C140" s="126" t="s">
        <v>333</v>
      </c>
      <c r="D140" s="127" t="n">
        <v>23.39</v>
      </c>
      <c r="E140" s="127" t="n">
        <v>-17.964</v>
      </c>
      <c r="F140" s="112" t="n">
        <v>38</v>
      </c>
      <c r="G140" s="131" t="n">
        <v>0.079</v>
      </c>
      <c r="H140" s="114" t="n">
        <v>0</v>
      </c>
      <c r="I140" s="114" t="n">
        <v>0</v>
      </c>
      <c r="J140" s="114" t="n">
        <v>0</v>
      </c>
      <c r="K140" s="129" t="n">
        <v>0</v>
      </c>
      <c r="L140" s="113" t="n">
        <v>0.079</v>
      </c>
      <c r="M140" s="116" t="n">
        <v>0.151759</v>
      </c>
      <c r="N140" s="124" t="s">
        <v>202</v>
      </c>
    </row>
    <row r="141" customFormat="false" ht="12.75" hidden="false" customHeight="false" outlineLevel="0" collapsed="false">
      <c r="A141" s="108" t="s">
        <v>123</v>
      </c>
      <c r="B141" s="132" t="s">
        <v>334</v>
      </c>
      <c r="C141" s="138" t="s">
        <v>230</v>
      </c>
      <c r="D141" s="139" t="n">
        <v>14.19</v>
      </c>
      <c r="E141" s="139" t="n">
        <v>12.34</v>
      </c>
      <c r="F141" s="140" t="n">
        <v>106</v>
      </c>
      <c r="G141" s="113" t="n">
        <v>0</v>
      </c>
      <c r="H141" s="102" t="n">
        <v>0.009</v>
      </c>
      <c r="I141" s="102" t="n">
        <v>0.066</v>
      </c>
      <c r="J141" s="102" t="n">
        <v>0.085</v>
      </c>
      <c r="K141" s="115" t="n">
        <v>0</v>
      </c>
      <c r="L141" s="131" t="n">
        <v>0.16</v>
      </c>
      <c r="M141" s="141" t="n">
        <v>0.2944</v>
      </c>
      <c r="N141" s="117" t="s">
        <v>234</v>
      </c>
    </row>
    <row r="142" customFormat="false" ht="12.75" hidden="false" customHeight="false" outlineLevel="0" collapsed="false">
      <c r="A142" s="134" t="s">
        <v>123</v>
      </c>
      <c r="B142" s="132" t="s">
        <v>334</v>
      </c>
      <c r="C142" s="110" t="s">
        <v>335</v>
      </c>
      <c r="D142" s="111" t="n">
        <v>3.4666667</v>
      </c>
      <c r="E142" s="111" t="n">
        <v>7.2333333</v>
      </c>
      <c r="F142" s="112" t="n">
        <v>50</v>
      </c>
      <c r="G142" s="113" t="s">
        <v>19</v>
      </c>
      <c r="H142" s="114" t="s">
        <v>19</v>
      </c>
      <c r="I142" s="102" t="s">
        <v>19</v>
      </c>
      <c r="J142" s="102" t="n">
        <v>0</v>
      </c>
      <c r="K142" s="115" t="s">
        <v>19</v>
      </c>
      <c r="L142" s="113" t="n">
        <v>0</v>
      </c>
      <c r="M142" s="116" t="n">
        <v>0</v>
      </c>
      <c r="N142" s="117" t="s">
        <v>180</v>
      </c>
    </row>
    <row r="143" customFormat="false" ht="12.75" hidden="false" customHeight="false" outlineLevel="0" collapsed="false">
      <c r="A143" s="134" t="s">
        <v>123</v>
      </c>
      <c r="B143" s="132" t="s">
        <v>334</v>
      </c>
      <c r="C143" s="118" t="s">
        <v>335</v>
      </c>
      <c r="D143" s="119" t="n">
        <v>4</v>
      </c>
      <c r="E143" s="119" t="n">
        <v>8</v>
      </c>
      <c r="F143" s="120" t="n">
        <v>52</v>
      </c>
      <c r="G143" s="121" t="n">
        <v>0</v>
      </c>
      <c r="H143" s="122" t="n">
        <v>0</v>
      </c>
      <c r="I143" s="122" t="n">
        <v>0</v>
      </c>
      <c r="J143" s="122" t="n">
        <v>0</v>
      </c>
      <c r="K143" s="123" t="n">
        <v>0</v>
      </c>
      <c r="L143" s="113" t="n">
        <v>0</v>
      </c>
      <c r="M143" s="116" t="n">
        <v>0</v>
      </c>
      <c r="N143" s="124" t="s">
        <v>182</v>
      </c>
    </row>
    <row r="144" customFormat="false" ht="12.75" hidden="false" customHeight="false" outlineLevel="0" collapsed="false">
      <c r="A144" s="134" t="s">
        <v>123</v>
      </c>
      <c r="B144" s="132" t="s">
        <v>336</v>
      </c>
      <c r="C144" s="110" t="s">
        <v>337</v>
      </c>
      <c r="D144" s="111" t="n">
        <v>6.727799</v>
      </c>
      <c r="E144" s="111" t="n">
        <v>0.336767</v>
      </c>
      <c r="F144" s="112" t="n">
        <v>284</v>
      </c>
      <c r="G144" s="113" t="s">
        <v>19</v>
      </c>
      <c r="H144" s="102" t="s">
        <v>19</v>
      </c>
      <c r="I144" s="102" t="s">
        <v>19</v>
      </c>
      <c r="J144" s="102" t="n">
        <v>0.04577464</v>
      </c>
      <c r="K144" s="115" t="s">
        <v>19</v>
      </c>
      <c r="L144" s="113" t="n">
        <v>0.04577464</v>
      </c>
      <c r="M144" s="116" t="n">
        <v>0.0894539623328704</v>
      </c>
      <c r="N144" s="117" t="s">
        <v>222</v>
      </c>
    </row>
    <row r="145" customFormat="false" ht="12.75" hidden="false" customHeight="false" outlineLevel="0" collapsed="false">
      <c r="A145" s="134" t="s">
        <v>123</v>
      </c>
      <c r="B145" s="132" t="s">
        <v>338</v>
      </c>
      <c r="C145" s="110" t="s">
        <v>339</v>
      </c>
      <c r="D145" s="111" t="n">
        <v>-15.88</v>
      </c>
      <c r="E145" s="111" t="n">
        <v>12.986</v>
      </c>
      <c r="F145" s="112" t="n">
        <v>114</v>
      </c>
      <c r="G145" s="113" t="n">
        <v>0</v>
      </c>
      <c r="H145" s="102" t="n">
        <v>0</v>
      </c>
      <c r="I145" s="102" t="n">
        <v>0</v>
      </c>
      <c r="J145" s="102" t="n">
        <v>0</v>
      </c>
      <c r="K145" s="115" t="n">
        <v>0</v>
      </c>
      <c r="L145" s="113" t="n">
        <v>0</v>
      </c>
      <c r="M145" s="116" t="n">
        <v>0</v>
      </c>
      <c r="N145" s="117" t="s">
        <v>225</v>
      </c>
    </row>
    <row r="146" customFormat="false" ht="12.75" hidden="false" customHeight="false" outlineLevel="0" collapsed="false">
      <c r="A146" s="134" t="s">
        <v>123</v>
      </c>
      <c r="B146" s="132" t="s">
        <v>338</v>
      </c>
      <c r="C146" s="110" t="s">
        <v>340</v>
      </c>
      <c r="D146" s="111" t="n">
        <v>-17.453</v>
      </c>
      <c r="E146" s="111" t="n">
        <v>14.687</v>
      </c>
      <c r="F146" s="112" t="n">
        <v>138</v>
      </c>
      <c r="G146" s="113" t="n">
        <v>0</v>
      </c>
      <c r="H146" s="102" t="n">
        <v>0</v>
      </c>
      <c r="I146" s="102" t="n">
        <v>0</v>
      </c>
      <c r="J146" s="102" t="n">
        <v>0</v>
      </c>
      <c r="K146" s="115" t="n">
        <v>0</v>
      </c>
      <c r="L146" s="113" t="n">
        <v>0</v>
      </c>
      <c r="M146" s="116" t="n">
        <v>0</v>
      </c>
      <c r="N146" s="117" t="s">
        <v>225</v>
      </c>
    </row>
    <row r="147" customFormat="false" ht="12.75" hidden="false" customHeight="false" outlineLevel="0" collapsed="false">
      <c r="A147" s="134" t="s">
        <v>123</v>
      </c>
      <c r="B147" s="132" t="s">
        <v>341</v>
      </c>
      <c r="C147" s="110" t="s">
        <v>255</v>
      </c>
      <c r="D147" s="111" t="n">
        <v>45.367</v>
      </c>
      <c r="E147" s="111" t="n">
        <v>2.067</v>
      </c>
      <c r="F147" s="112" t="n">
        <v>158</v>
      </c>
      <c r="G147" s="113" t="s">
        <v>19</v>
      </c>
      <c r="H147" s="102" t="s">
        <v>19</v>
      </c>
      <c r="I147" s="102" t="s">
        <v>19</v>
      </c>
      <c r="J147" s="102" t="n">
        <v>0.03</v>
      </c>
      <c r="K147" s="115" t="s">
        <v>19</v>
      </c>
      <c r="L147" s="113" t="n">
        <v>0.03</v>
      </c>
      <c r="M147" s="116" t="n">
        <v>0.0591</v>
      </c>
      <c r="N147" s="117" t="s">
        <v>308</v>
      </c>
    </row>
    <row r="148" customFormat="false" ht="12.75" hidden="false" customHeight="false" outlineLevel="0" collapsed="false">
      <c r="A148" s="134" t="s">
        <v>123</v>
      </c>
      <c r="B148" s="135" t="s">
        <v>342</v>
      </c>
      <c r="C148" s="118" t="s">
        <v>343</v>
      </c>
      <c r="D148" s="119" t="n">
        <v>29</v>
      </c>
      <c r="E148" s="119" t="n">
        <v>-31.5</v>
      </c>
      <c r="F148" s="120" t="n">
        <v>42</v>
      </c>
      <c r="G148" s="121" t="n">
        <v>0.142857142857143</v>
      </c>
      <c r="H148" s="122" t="n">
        <v>0</v>
      </c>
      <c r="I148" s="122" t="n">
        <v>0</v>
      </c>
      <c r="J148" s="122" t="n">
        <v>0</v>
      </c>
      <c r="K148" s="123" t="n">
        <v>0</v>
      </c>
      <c r="L148" s="113" t="n">
        <v>0.142857142857143</v>
      </c>
      <c r="M148" s="116" t="n">
        <v>0.26530612244898</v>
      </c>
      <c r="N148" s="124" t="s">
        <v>182</v>
      </c>
    </row>
    <row r="149" customFormat="false" ht="12.75" hidden="false" customHeight="false" outlineLevel="0" collapsed="false">
      <c r="A149" s="134" t="s">
        <v>123</v>
      </c>
      <c r="B149" s="135" t="s">
        <v>342</v>
      </c>
      <c r="C149" s="118" t="s">
        <v>344</v>
      </c>
      <c r="D149" s="119" t="n">
        <v>24.03333</v>
      </c>
      <c r="E149" s="119" t="n">
        <v>-28.68333</v>
      </c>
      <c r="F149" s="120" t="n">
        <v>22</v>
      </c>
      <c r="G149" s="121" t="n">
        <v>0.0454545454545455</v>
      </c>
      <c r="H149" s="122" t="n">
        <v>0</v>
      </c>
      <c r="I149" s="122" t="n">
        <v>0</v>
      </c>
      <c r="J149" s="122" t="n">
        <v>0</v>
      </c>
      <c r="K149" s="123" t="n">
        <v>0</v>
      </c>
      <c r="L149" s="113" t="n">
        <v>0.0454545454545455</v>
      </c>
      <c r="M149" s="116" t="n">
        <v>0.0888429752066117</v>
      </c>
      <c r="N149" s="124" t="s">
        <v>182</v>
      </c>
    </row>
    <row r="150" customFormat="false" ht="12.75" hidden="false" customHeight="false" outlineLevel="0" collapsed="false">
      <c r="A150" s="108" t="s">
        <v>123</v>
      </c>
      <c r="B150" s="125" t="s">
        <v>342</v>
      </c>
      <c r="C150" s="126" t="s">
        <v>345</v>
      </c>
      <c r="D150" s="111" t="n">
        <v>20.783</v>
      </c>
      <c r="E150" s="127" t="n">
        <v>-26.9833</v>
      </c>
      <c r="F150" s="128" t="n">
        <v>40</v>
      </c>
      <c r="G150" s="113" t="n">
        <v>0.225</v>
      </c>
      <c r="H150" s="114" t="n">
        <v>0</v>
      </c>
      <c r="I150" s="114" t="n">
        <v>0</v>
      </c>
      <c r="J150" s="114" t="n">
        <v>0.05</v>
      </c>
      <c r="K150" s="129" t="n">
        <v>0</v>
      </c>
      <c r="L150" s="113" t="n">
        <v>0.275</v>
      </c>
      <c r="M150" s="116" t="n">
        <v>0.474375</v>
      </c>
      <c r="N150" s="130" t="s">
        <v>185</v>
      </c>
    </row>
    <row r="151" customFormat="false" ht="12.75" hidden="false" customHeight="false" outlineLevel="0" collapsed="false">
      <c r="A151" s="134" t="s">
        <v>123</v>
      </c>
      <c r="B151" s="135" t="s">
        <v>342</v>
      </c>
      <c r="C151" s="110" t="s">
        <v>304</v>
      </c>
      <c r="D151" s="111" t="n">
        <v>28.0833333</v>
      </c>
      <c r="E151" s="111" t="n">
        <v>-26.2</v>
      </c>
      <c r="F151" s="112" t="n">
        <v>16</v>
      </c>
      <c r="G151" s="113" t="s">
        <v>19</v>
      </c>
      <c r="H151" s="114" t="s">
        <v>19</v>
      </c>
      <c r="I151" s="102" t="s">
        <v>19</v>
      </c>
      <c r="J151" s="102" t="n">
        <v>0</v>
      </c>
      <c r="K151" s="115" t="s">
        <v>19</v>
      </c>
      <c r="L151" s="113" t="n">
        <v>0</v>
      </c>
      <c r="M151" s="116" t="n">
        <v>0</v>
      </c>
      <c r="N151" s="117" t="s">
        <v>180</v>
      </c>
    </row>
    <row r="152" customFormat="false" ht="12.75" hidden="false" customHeight="false" outlineLevel="0" collapsed="false">
      <c r="A152" s="108" t="s">
        <v>123</v>
      </c>
      <c r="B152" s="125" t="s">
        <v>342</v>
      </c>
      <c r="C152" s="126" t="s">
        <v>346</v>
      </c>
      <c r="D152" s="111" t="n">
        <v>25.0703</v>
      </c>
      <c r="E152" s="127" t="n">
        <v>-30.6913</v>
      </c>
      <c r="F152" s="128" t="n">
        <v>40</v>
      </c>
      <c r="G152" s="113" t="n">
        <v>0.025</v>
      </c>
      <c r="H152" s="114" t="n">
        <v>0</v>
      </c>
      <c r="I152" s="114" t="n">
        <v>0</v>
      </c>
      <c r="J152" s="114" t="n">
        <v>0.05</v>
      </c>
      <c r="K152" s="129" t="n">
        <v>0</v>
      </c>
      <c r="L152" s="113" t="n">
        <v>0.075</v>
      </c>
      <c r="M152" s="116" t="n">
        <v>0.144375</v>
      </c>
      <c r="N152" s="130" t="s">
        <v>185</v>
      </c>
    </row>
    <row r="153" customFormat="false" ht="12.75" hidden="false" customHeight="false" outlineLevel="0" collapsed="false">
      <c r="A153" s="108" t="s">
        <v>123</v>
      </c>
      <c r="B153" s="125" t="s">
        <v>342</v>
      </c>
      <c r="C153" s="126" t="s">
        <v>347</v>
      </c>
      <c r="D153" s="111" t="n">
        <v>25.0703</v>
      </c>
      <c r="E153" s="127" t="n">
        <v>-30.6913</v>
      </c>
      <c r="F153" s="128" t="n">
        <v>40</v>
      </c>
      <c r="G153" s="113" t="n">
        <v>0.1</v>
      </c>
      <c r="H153" s="114" t="n">
        <v>0</v>
      </c>
      <c r="I153" s="114" t="n">
        <v>0</v>
      </c>
      <c r="J153" s="114" t="n">
        <v>0</v>
      </c>
      <c r="K153" s="129" t="n">
        <v>0</v>
      </c>
      <c r="L153" s="113" t="n">
        <v>0.1</v>
      </c>
      <c r="M153" s="116" t="n">
        <v>0.19</v>
      </c>
      <c r="N153" s="130" t="s">
        <v>185</v>
      </c>
    </row>
    <row r="154" customFormat="false" ht="12.75" hidden="false" customHeight="false" outlineLevel="0" collapsed="false">
      <c r="A154" s="108" t="s">
        <v>123</v>
      </c>
      <c r="B154" s="125" t="s">
        <v>342</v>
      </c>
      <c r="C154" s="126" t="s">
        <v>348</v>
      </c>
      <c r="D154" s="111" t="n">
        <v>20.783</v>
      </c>
      <c r="E154" s="127" t="n">
        <v>-26.9833</v>
      </c>
      <c r="F154" s="128" t="n">
        <v>40</v>
      </c>
      <c r="G154" s="113" t="n">
        <v>0.05</v>
      </c>
      <c r="H154" s="114" t="n">
        <v>0</v>
      </c>
      <c r="I154" s="114" t="n">
        <v>0</v>
      </c>
      <c r="J154" s="114" t="n">
        <v>0.025</v>
      </c>
      <c r="K154" s="129" t="n">
        <v>0</v>
      </c>
      <c r="L154" s="113" t="n">
        <v>0.075</v>
      </c>
      <c r="M154" s="116" t="n">
        <v>0.144375</v>
      </c>
      <c r="N154" s="130" t="s">
        <v>185</v>
      </c>
    </row>
    <row r="155" customFormat="false" ht="12.75" hidden="false" customHeight="false" outlineLevel="0" collapsed="false">
      <c r="A155" s="134" t="s">
        <v>123</v>
      </c>
      <c r="B155" s="135" t="s">
        <v>342</v>
      </c>
      <c r="C155" s="110" t="s">
        <v>349</v>
      </c>
      <c r="D155" s="111" t="n">
        <v>18.4166667</v>
      </c>
      <c r="E155" s="111" t="n">
        <v>-33.9166667</v>
      </c>
      <c r="F155" s="112" t="n">
        <v>124</v>
      </c>
      <c r="G155" s="113" t="n">
        <v>0.065</v>
      </c>
      <c r="H155" s="102" t="s">
        <v>19</v>
      </c>
      <c r="I155" s="102" t="n">
        <v>0</v>
      </c>
      <c r="J155" s="102" t="n">
        <v>0.218</v>
      </c>
      <c r="K155" s="115" t="n">
        <v>0</v>
      </c>
      <c r="L155" s="113" t="n">
        <v>0.283</v>
      </c>
      <c r="M155" s="116" t="n">
        <v>0.485911</v>
      </c>
      <c r="N155" s="117" t="s">
        <v>265</v>
      </c>
    </row>
    <row r="156" customFormat="false" ht="12.75" hidden="false" customHeight="false" outlineLevel="0" collapsed="false">
      <c r="A156" s="108" t="s">
        <v>123</v>
      </c>
      <c r="B156" s="125" t="s">
        <v>342</v>
      </c>
      <c r="C156" s="126" t="s">
        <v>350</v>
      </c>
      <c r="D156" s="111" t="n">
        <v>27.670858</v>
      </c>
      <c r="E156" s="127" t="n">
        <v>-28.549164</v>
      </c>
      <c r="F156" s="128" t="n">
        <v>32</v>
      </c>
      <c r="G156" s="113" t="n">
        <v>0.063</v>
      </c>
      <c r="H156" s="114" t="n">
        <v>0</v>
      </c>
      <c r="I156" s="114" t="n">
        <v>0</v>
      </c>
      <c r="J156" s="114" t="n">
        <v>0</v>
      </c>
      <c r="K156" s="129" t="n">
        <v>0</v>
      </c>
      <c r="L156" s="113" t="n">
        <v>0.063</v>
      </c>
      <c r="M156" s="116" t="n">
        <v>0.122031</v>
      </c>
      <c r="N156" s="130" t="s">
        <v>185</v>
      </c>
    </row>
    <row r="157" customFormat="false" ht="12.75" hidden="false" customHeight="false" outlineLevel="0" collapsed="false">
      <c r="A157" s="134" t="s">
        <v>123</v>
      </c>
      <c r="B157" s="135" t="s">
        <v>342</v>
      </c>
      <c r="C157" s="110" t="s">
        <v>351</v>
      </c>
      <c r="D157" s="111" t="n">
        <v>28.23</v>
      </c>
      <c r="E157" s="111" t="n">
        <v>-25.71</v>
      </c>
      <c r="F157" s="112" t="n">
        <v>40</v>
      </c>
      <c r="G157" s="113" t="n">
        <v>0.075</v>
      </c>
      <c r="H157" s="102" t="n">
        <v>0</v>
      </c>
      <c r="I157" s="102" t="n">
        <v>0</v>
      </c>
      <c r="J157" s="102" t="n">
        <v>0</v>
      </c>
      <c r="K157" s="115" t="n">
        <v>0</v>
      </c>
      <c r="L157" s="113" t="n">
        <v>0.075</v>
      </c>
      <c r="M157" s="116" t="n">
        <v>0.144375</v>
      </c>
      <c r="N157" s="117" t="s">
        <v>225</v>
      </c>
    </row>
    <row r="158" customFormat="false" ht="12.75" hidden="false" customHeight="false" outlineLevel="0" collapsed="false">
      <c r="A158" s="134" t="s">
        <v>123</v>
      </c>
      <c r="B158" s="135" t="s">
        <v>342</v>
      </c>
      <c r="C158" s="156" t="s">
        <v>352</v>
      </c>
      <c r="D158" s="119" t="n">
        <v>24.25</v>
      </c>
      <c r="E158" s="119" t="n">
        <v>-25.625</v>
      </c>
      <c r="F158" s="120" t="n">
        <v>16</v>
      </c>
      <c r="G158" s="121" t="n">
        <v>0</v>
      </c>
      <c r="H158" s="122" t="n">
        <v>0</v>
      </c>
      <c r="I158" s="122" t="n">
        <v>0</v>
      </c>
      <c r="J158" s="122" t="n">
        <v>0</v>
      </c>
      <c r="K158" s="123" t="n">
        <v>0</v>
      </c>
      <c r="L158" s="113" t="n">
        <v>0</v>
      </c>
      <c r="M158" s="116" t="n">
        <v>0</v>
      </c>
      <c r="N158" s="124" t="s">
        <v>182</v>
      </c>
    </row>
    <row r="159" customFormat="false" ht="12.75" hidden="false" customHeight="false" outlineLevel="0" collapsed="false">
      <c r="A159" s="134" t="s">
        <v>123</v>
      </c>
      <c r="B159" s="135" t="s">
        <v>342</v>
      </c>
      <c r="C159" s="118" t="s">
        <v>353</v>
      </c>
      <c r="D159" s="119" t="n">
        <v>30.48497</v>
      </c>
      <c r="E159" s="119" t="n">
        <v>-22.94564</v>
      </c>
      <c r="F159" s="120" t="n">
        <v>36</v>
      </c>
      <c r="G159" s="121" t="n">
        <v>0</v>
      </c>
      <c r="H159" s="122" t="n">
        <v>0</v>
      </c>
      <c r="I159" s="122" t="n">
        <v>0</v>
      </c>
      <c r="J159" s="122" t="n">
        <v>0</v>
      </c>
      <c r="K159" s="123" t="n">
        <v>0</v>
      </c>
      <c r="L159" s="113" t="n">
        <v>0</v>
      </c>
      <c r="M159" s="116" t="n">
        <v>0</v>
      </c>
      <c r="N159" s="124" t="s">
        <v>182</v>
      </c>
    </row>
    <row r="160" customFormat="false" ht="12.75" hidden="false" customHeight="false" outlineLevel="0" collapsed="false">
      <c r="A160" s="108" t="s">
        <v>123</v>
      </c>
      <c r="B160" s="125" t="s">
        <v>342</v>
      </c>
      <c r="C160" s="126" t="s">
        <v>354</v>
      </c>
      <c r="D160" s="111" t="n">
        <v>19.0097</v>
      </c>
      <c r="E160" s="127" t="n">
        <v>-33.6405</v>
      </c>
      <c r="F160" s="128" t="n">
        <v>40</v>
      </c>
      <c r="G160" s="113" t="n">
        <v>0.1</v>
      </c>
      <c r="H160" s="114" t="n">
        <v>0</v>
      </c>
      <c r="I160" s="114" t="n">
        <v>0</v>
      </c>
      <c r="J160" s="114" t="n">
        <v>0.175</v>
      </c>
      <c r="K160" s="129" t="n">
        <v>0</v>
      </c>
      <c r="L160" s="113" t="n">
        <v>0.275</v>
      </c>
      <c r="M160" s="116" t="n">
        <v>0.474375</v>
      </c>
      <c r="N160" s="130" t="s">
        <v>185</v>
      </c>
    </row>
    <row r="161" customFormat="false" ht="12.75" hidden="false" customHeight="false" outlineLevel="0" collapsed="false">
      <c r="A161" s="134" t="s">
        <v>123</v>
      </c>
      <c r="B161" s="135" t="s">
        <v>342</v>
      </c>
      <c r="C161" s="110" t="s">
        <v>355</v>
      </c>
      <c r="D161" s="111" t="n">
        <v>20.660042</v>
      </c>
      <c r="E161" s="111" t="n">
        <v>-34.162688</v>
      </c>
      <c r="F161" s="112" t="n">
        <v>218</v>
      </c>
      <c r="G161" s="113" t="n">
        <v>0.133</v>
      </c>
      <c r="H161" s="102" t="s">
        <v>19</v>
      </c>
      <c r="I161" s="102" t="n">
        <v>0</v>
      </c>
      <c r="J161" s="102" t="n">
        <v>0</v>
      </c>
      <c r="K161" s="115" t="n">
        <v>0</v>
      </c>
      <c r="L161" s="113" t="n">
        <v>0.133</v>
      </c>
      <c r="M161" s="116" t="n">
        <v>0.248311</v>
      </c>
      <c r="N161" s="117" t="s">
        <v>265</v>
      </c>
    </row>
    <row r="162" customFormat="false" ht="12.75" hidden="false" customHeight="false" outlineLevel="0" collapsed="false">
      <c r="A162" s="108" t="s">
        <v>123</v>
      </c>
      <c r="B162" s="125" t="s">
        <v>342</v>
      </c>
      <c r="C162" s="126" t="s">
        <v>356</v>
      </c>
      <c r="D162" s="111" t="n">
        <v>30.958517</v>
      </c>
      <c r="E162" s="127" t="n">
        <v>-27.907889</v>
      </c>
      <c r="F162" s="128" t="n">
        <v>50</v>
      </c>
      <c r="G162" s="113" t="n">
        <v>0.08</v>
      </c>
      <c r="H162" s="133" t="n">
        <v>0</v>
      </c>
      <c r="I162" s="114" t="n">
        <v>0</v>
      </c>
      <c r="J162" s="114" t="n">
        <v>0.04</v>
      </c>
      <c r="K162" s="129" t="n">
        <v>0</v>
      </c>
      <c r="L162" s="113" t="n">
        <v>0.12</v>
      </c>
      <c r="M162" s="116" t="n">
        <v>0.2256</v>
      </c>
      <c r="N162" s="130" t="s">
        <v>185</v>
      </c>
    </row>
    <row r="163" customFormat="false" ht="12.75" hidden="false" customHeight="false" outlineLevel="0" collapsed="false">
      <c r="A163" s="144" t="s">
        <v>123</v>
      </c>
      <c r="B163" s="145" t="s">
        <v>357</v>
      </c>
      <c r="C163" s="146" t="s">
        <v>358</v>
      </c>
      <c r="D163" s="111" t="n">
        <v>31</v>
      </c>
      <c r="E163" s="111" t="n">
        <v>4</v>
      </c>
      <c r="F163" s="112" t="n">
        <v>96</v>
      </c>
      <c r="G163" s="113" t="s">
        <v>19</v>
      </c>
      <c r="H163" s="103" t="s">
        <v>19</v>
      </c>
      <c r="I163" s="102" t="n">
        <v>0</v>
      </c>
      <c r="J163" s="102" t="n">
        <v>0</v>
      </c>
      <c r="K163" s="115" t="n">
        <v>0</v>
      </c>
      <c r="L163" s="113" t="n">
        <v>0</v>
      </c>
      <c r="M163" s="116" t="n">
        <v>0</v>
      </c>
      <c r="N163" s="130" t="s">
        <v>249</v>
      </c>
    </row>
    <row r="164" customFormat="false" ht="12.75" hidden="false" customHeight="false" outlineLevel="0" collapsed="false">
      <c r="A164" s="134" t="s">
        <v>123</v>
      </c>
      <c r="B164" s="135" t="s">
        <v>135</v>
      </c>
      <c r="C164" s="118" t="s">
        <v>359</v>
      </c>
      <c r="D164" s="119" t="n">
        <v>30</v>
      </c>
      <c r="E164" s="119" t="n">
        <v>20</v>
      </c>
      <c r="F164" s="120" t="n">
        <v>4</v>
      </c>
      <c r="G164" s="121" t="n">
        <v>0</v>
      </c>
      <c r="H164" s="103" t="s">
        <v>19</v>
      </c>
      <c r="I164" s="122" t="n">
        <v>0</v>
      </c>
      <c r="J164" s="122" t="n">
        <v>0</v>
      </c>
      <c r="K164" s="123" t="n">
        <v>0</v>
      </c>
      <c r="L164" s="113" t="n">
        <v>0</v>
      </c>
      <c r="M164" s="116" t="n">
        <v>0</v>
      </c>
      <c r="N164" s="124" t="s">
        <v>360</v>
      </c>
    </row>
    <row r="165" customFormat="false" ht="12.75" hidden="false" customHeight="false" outlineLevel="0" collapsed="false">
      <c r="A165" s="108" t="s">
        <v>123</v>
      </c>
      <c r="B165" s="132" t="s">
        <v>135</v>
      </c>
      <c r="C165" s="138" t="s">
        <v>361</v>
      </c>
      <c r="D165" s="139" t="n">
        <v>28.35</v>
      </c>
      <c r="E165" s="139" t="n">
        <v>11.53</v>
      </c>
      <c r="F165" s="140" t="n">
        <v>106</v>
      </c>
      <c r="G165" s="113" t="s">
        <v>19</v>
      </c>
      <c r="H165" s="102" t="s">
        <v>19</v>
      </c>
      <c r="I165" s="102" t="n">
        <v>0.198</v>
      </c>
      <c r="J165" s="102" t="s">
        <v>19</v>
      </c>
      <c r="K165" s="115" t="s">
        <v>19</v>
      </c>
      <c r="L165" s="113" t="n">
        <v>0.198</v>
      </c>
      <c r="M165" s="102" t="n">
        <v>0.356796</v>
      </c>
      <c r="N165" s="117" t="s">
        <v>236</v>
      </c>
    </row>
    <row r="166" customFormat="false" ht="12.75" hidden="false" customHeight="false" outlineLevel="0" collapsed="false">
      <c r="A166" s="134" t="s">
        <v>123</v>
      </c>
      <c r="B166" s="135" t="s">
        <v>135</v>
      </c>
      <c r="C166" s="118" t="s">
        <v>362</v>
      </c>
      <c r="D166" s="119" t="n">
        <v>36.4001</v>
      </c>
      <c r="E166" s="119" t="n">
        <v>15.457</v>
      </c>
      <c r="F166" s="120" t="n">
        <v>12</v>
      </c>
      <c r="G166" s="121" t="n">
        <v>0</v>
      </c>
      <c r="H166" s="150" t="n">
        <v>0.235</v>
      </c>
      <c r="I166" s="122" t="n">
        <v>0.166666666666667</v>
      </c>
      <c r="J166" s="122" t="n">
        <v>0</v>
      </c>
      <c r="K166" s="123" t="n">
        <v>0.25</v>
      </c>
      <c r="L166" s="113" t="n">
        <v>0.651666666666667</v>
      </c>
      <c r="M166" s="116" t="n">
        <v>0.878663888888889</v>
      </c>
      <c r="N166" s="124" t="s">
        <v>271</v>
      </c>
    </row>
    <row r="167" customFormat="false" ht="12.75" hidden="false" customHeight="false" outlineLevel="0" collapsed="false">
      <c r="A167" s="134" t="s">
        <v>123</v>
      </c>
      <c r="B167" s="135" t="s">
        <v>135</v>
      </c>
      <c r="C167" s="118" t="s">
        <v>363</v>
      </c>
      <c r="D167" s="119" t="n">
        <v>36.4001</v>
      </c>
      <c r="E167" s="119" t="n">
        <v>15.457</v>
      </c>
      <c r="F167" s="120" t="n">
        <v>22</v>
      </c>
      <c r="G167" s="121" t="n">
        <v>0</v>
      </c>
      <c r="H167" s="150" t="n">
        <v>0.235</v>
      </c>
      <c r="I167" s="122" t="n">
        <v>0.181818181818182</v>
      </c>
      <c r="J167" s="122" t="n">
        <v>0</v>
      </c>
      <c r="K167" s="123" t="n">
        <v>0.181818181818182</v>
      </c>
      <c r="L167" s="113" t="n">
        <v>0.598636363636364</v>
      </c>
      <c r="M167" s="116" t="n">
        <v>0.838907231404959</v>
      </c>
      <c r="N167" s="124" t="s">
        <v>271</v>
      </c>
    </row>
    <row r="168" customFormat="false" ht="12.75" hidden="false" customHeight="false" outlineLevel="0" collapsed="false">
      <c r="A168" s="144" t="s">
        <v>123</v>
      </c>
      <c r="B168" s="145" t="s">
        <v>135</v>
      </c>
      <c r="C168" s="146" t="s">
        <v>136</v>
      </c>
      <c r="D168" s="111" t="n">
        <v>36</v>
      </c>
      <c r="E168" s="111" t="n">
        <v>18</v>
      </c>
      <c r="F168" s="112" t="n">
        <v>74</v>
      </c>
      <c r="G168" s="113" t="s">
        <v>19</v>
      </c>
      <c r="H168" s="103" t="s">
        <v>19</v>
      </c>
      <c r="I168" s="102" t="n">
        <v>0.3378</v>
      </c>
      <c r="J168" s="102" t="n">
        <v>0</v>
      </c>
      <c r="K168" s="115" t="n">
        <v>0.14865</v>
      </c>
      <c r="L168" s="113" t="n">
        <v>0.48645</v>
      </c>
      <c r="M168" s="116" t="n">
        <v>0.7362663975</v>
      </c>
      <c r="N168" s="130" t="s">
        <v>249</v>
      </c>
    </row>
    <row r="169" customFormat="false" ht="12.75" hidden="false" customHeight="false" outlineLevel="0" collapsed="false">
      <c r="A169" s="134" t="s">
        <v>123</v>
      </c>
      <c r="B169" s="145" t="s">
        <v>135</v>
      </c>
      <c r="C169" s="146" t="s">
        <v>136</v>
      </c>
      <c r="D169" s="111" t="n">
        <v>37.216</v>
      </c>
      <c r="E169" s="111" t="n">
        <v>19.616</v>
      </c>
      <c r="F169" s="112" t="n">
        <v>154</v>
      </c>
      <c r="G169" s="113" t="n">
        <v>0</v>
      </c>
      <c r="H169" s="102" t="n">
        <v>0.117</v>
      </c>
      <c r="I169" s="102" t="n">
        <v>0.24</v>
      </c>
      <c r="J169" s="102" t="n">
        <v>0.006</v>
      </c>
      <c r="K169" s="115" t="n">
        <v>0.13</v>
      </c>
      <c r="L169" s="113" t="n">
        <v>0.493</v>
      </c>
      <c r="M169" s="116" t="n">
        <v>0.742951</v>
      </c>
      <c r="N169" s="117" t="s">
        <v>225</v>
      </c>
    </row>
    <row r="170" customFormat="false" ht="12.75" hidden="false" customHeight="false" outlineLevel="0" collapsed="false">
      <c r="A170" s="144" t="s">
        <v>123</v>
      </c>
      <c r="B170" s="145" t="s">
        <v>135</v>
      </c>
      <c r="C170" s="146" t="s">
        <v>364</v>
      </c>
      <c r="D170" s="111" t="n">
        <v>32</v>
      </c>
      <c r="E170" s="111" t="n">
        <v>15</v>
      </c>
      <c r="F170" s="112" t="n">
        <v>78</v>
      </c>
      <c r="G170" s="113" t="s">
        <v>19</v>
      </c>
      <c r="H170" s="102" t="s">
        <v>19</v>
      </c>
      <c r="I170" s="102" t="n">
        <v>0</v>
      </c>
      <c r="J170" s="102" t="n">
        <v>0</v>
      </c>
      <c r="K170" s="115" t="n">
        <v>0</v>
      </c>
      <c r="L170" s="113" t="n">
        <v>0</v>
      </c>
      <c r="M170" s="116" t="n">
        <v>0</v>
      </c>
      <c r="N170" s="130" t="s">
        <v>249</v>
      </c>
    </row>
    <row r="171" customFormat="false" ht="12.75" hidden="false" customHeight="false" outlineLevel="0" collapsed="false">
      <c r="A171" s="144" t="s">
        <v>123</v>
      </c>
      <c r="B171" s="145" t="s">
        <v>135</v>
      </c>
      <c r="C171" s="146" t="s">
        <v>365</v>
      </c>
      <c r="D171" s="111" t="n">
        <v>25</v>
      </c>
      <c r="E171" s="111" t="n">
        <v>13</v>
      </c>
      <c r="F171" s="112" t="n">
        <v>98</v>
      </c>
      <c r="G171" s="113" t="s">
        <v>19</v>
      </c>
      <c r="H171" s="102" t="s">
        <v>19</v>
      </c>
      <c r="I171" s="102" t="n">
        <v>0.0102</v>
      </c>
      <c r="J171" s="102" t="n">
        <v>0</v>
      </c>
      <c r="K171" s="115" t="n">
        <v>0</v>
      </c>
      <c r="L171" s="113" t="n">
        <v>0.0102</v>
      </c>
      <c r="M171" s="116" t="n">
        <v>0.02029596</v>
      </c>
      <c r="N171" s="130" t="s">
        <v>249</v>
      </c>
    </row>
    <row r="172" customFormat="false" ht="12.75" hidden="false" customHeight="false" outlineLevel="0" collapsed="false">
      <c r="A172" s="134" t="s">
        <v>123</v>
      </c>
      <c r="B172" s="132" t="s">
        <v>135</v>
      </c>
      <c r="C172" s="118" t="s">
        <v>366</v>
      </c>
      <c r="D172" s="119" t="n">
        <v>28.5</v>
      </c>
      <c r="E172" s="119" t="n">
        <v>8.5</v>
      </c>
      <c r="F172" s="120" t="n">
        <v>18</v>
      </c>
      <c r="G172" s="121" t="n">
        <v>0</v>
      </c>
      <c r="H172" s="122" t="n">
        <v>0</v>
      </c>
      <c r="I172" s="122" t="n">
        <v>0</v>
      </c>
      <c r="J172" s="122" t="n">
        <v>0</v>
      </c>
      <c r="K172" s="123" t="n">
        <v>0</v>
      </c>
      <c r="L172" s="113" t="n">
        <v>0</v>
      </c>
      <c r="M172" s="116" t="n">
        <v>0</v>
      </c>
      <c r="N172" s="124" t="s">
        <v>271</v>
      </c>
    </row>
    <row r="173" customFormat="false" ht="12.75" hidden="false" customHeight="false" outlineLevel="0" collapsed="false">
      <c r="A173" s="134" t="s">
        <v>123</v>
      </c>
      <c r="B173" s="132" t="s">
        <v>135</v>
      </c>
      <c r="C173" s="110" t="s">
        <v>366</v>
      </c>
      <c r="D173" s="111" t="n">
        <v>30.217636</v>
      </c>
      <c r="E173" s="111" t="n">
        <v>12.862807</v>
      </c>
      <c r="F173" s="112" t="n">
        <v>68</v>
      </c>
      <c r="G173" s="113" t="s">
        <v>19</v>
      </c>
      <c r="H173" s="102" t="s">
        <v>19</v>
      </c>
      <c r="I173" s="102" t="s">
        <v>19</v>
      </c>
      <c r="J173" s="102" t="n">
        <v>0</v>
      </c>
      <c r="K173" s="115" t="s">
        <v>19</v>
      </c>
      <c r="L173" s="113" t="n">
        <v>0</v>
      </c>
      <c r="M173" s="116" t="n">
        <v>0</v>
      </c>
      <c r="N173" s="117" t="s">
        <v>224</v>
      </c>
    </row>
    <row r="174" customFormat="false" ht="12.75" hidden="false" customHeight="false" outlineLevel="0" collapsed="false">
      <c r="A174" s="134" t="s">
        <v>123</v>
      </c>
      <c r="B174" s="132" t="s">
        <v>135</v>
      </c>
      <c r="C174" s="110" t="s">
        <v>367</v>
      </c>
      <c r="D174" s="111" t="n">
        <v>30</v>
      </c>
      <c r="E174" s="111" t="n">
        <v>20</v>
      </c>
      <c r="F174" s="112" t="n">
        <v>12</v>
      </c>
      <c r="G174" s="113" t="n">
        <v>0</v>
      </c>
      <c r="H174" s="102" t="n">
        <v>0</v>
      </c>
      <c r="I174" s="102" t="n">
        <v>0</v>
      </c>
      <c r="J174" s="102" t="n">
        <v>0</v>
      </c>
      <c r="K174" s="115" t="n">
        <v>0.083</v>
      </c>
      <c r="L174" s="113" t="n">
        <v>0.083</v>
      </c>
      <c r="M174" s="116" t="n">
        <v>0.159111</v>
      </c>
      <c r="N174" s="117" t="s">
        <v>220</v>
      </c>
    </row>
    <row r="175" customFormat="false" ht="12.75" hidden="false" customHeight="false" outlineLevel="0" collapsed="false">
      <c r="A175" s="144" t="s">
        <v>123</v>
      </c>
      <c r="B175" s="145" t="s">
        <v>135</v>
      </c>
      <c r="C175" s="146" t="s">
        <v>219</v>
      </c>
      <c r="D175" s="119" t="n">
        <v>24</v>
      </c>
      <c r="E175" s="119" t="n">
        <v>11</v>
      </c>
      <c r="F175" s="112" t="n">
        <v>78</v>
      </c>
      <c r="G175" s="113" t="s">
        <v>19</v>
      </c>
      <c r="H175" s="102" t="s">
        <v>19</v>
      </c>
      <c r="I175" s="102" t="n">
        <v>0.0128</v>
      </c>
      <c r="J175" s="102" t="n">
        <v>0.2692</v>
      </c>
      <c r="K175" s="115" t="n">
        <v>0.0128</v>
      </c>
      <c r="L175" s="113" t="n">
        <v>0.2948</v>
      </c>
      <c r="M175" s="116" t="n">
        <v>0.50269296</v>
      </c>
      <c r="N175" s="130" t="s">
        <v>249</v>
      </c>
    </row>
    <row r="176" customFormat="false" ht="12.75" hidden="false" customHeight="false" outlineLevel="0" collapsed="false">
      <c r="A176" s="134" t="s">
        <v>123</v>
      </c>
      <c r="B176" s="132" t="s">
        <v>135</v>
      </c>
      <c r="C176" s="110" t="s">
        <v>219</v>
      </c>
      <c r="D176" s="111" t="n">
        <v>24.96</v>
      </c>
      <c r="E176" s="111" t="n">
        <v>11.08</v>
      </c>
      <c r="F176" s="112" t="n">
        <v>88</v>
      </c>
      <c r="G176" s="113" t="s">
        <v>19</v>
      </c>
      <c r="H176" s="102" t="s">
        <v>19</v>
      </c>
      <c r="I176" s="102" t="s">
        <v>19</v>
      </c>
      <c r="J176" s="102" t="n">
        <v>0.48</v>
      </c>
      <c r="K176" s="115" t="s">
        <v>19</v>
      </c>
      <c r="L176" s="113" t="n">
        <v>0.48</v>
      </c>
      <c r="M176" s="116" t="n">
        <v>0.7296</v>
      </c>
      <c r="N176" s="117" t="s">
        <v>308</v>
      </c>
    </row>
    <row r="177" customFormat="false" ht="12.75" hidden="false" customHeight="false" outlineLevel="0" collapsed="false">
      <c r="A177" s="134" t="s">
        <v>123</v>
      </c>
      <c r="B177" s="149" t="s">
        <v>135</v>
      </c>
      <c r="C177" s="142" t="s">
        <v>368</v>
      </c>
      <c r="D177" s="111" t="n">
        <v>32.534</v>
      </c>
      <c r="E177" s="111" t="n">
        <v>15.588</v>
      </c>
      <c r="F177" s="112" t="n">
        <v>20</v>
      </c>
      <c r="G177" s="113" t="n">
        <v>0</v>
      </c>
      <c r="H177" s="114" t="s">
        <v>19</v>
      </c>
      <c r="I177" s="102" t="n">
        <v>0</v>
      </c>
      <c r="J177" s="102" t="n">
        <v>0</v>
      </c>
      <c r="K177" s="115" t="n">
        <v>0.05</v>
      </c>
      <c r="L177" s="113" t="n">
        <v>0.05</v>
      </c>
      <c r="M177" s="116" t="n">
        <v>0.0975</v>
      </c>
      <c r="N177" s="143" t="s">
        <v>309</v>
      </c>
    </row>
    <row r="178" customFormat="false" ht="12.75" hidden="false" customHeight="false" outlineLevel="0" collapsed="false">
      <c r="A178" s="144" t="s">
        <v>123</v>
      </c>
      <c r="B178" s="145" t="s">
        <v>135</v>
      </c>
      <c r="C178" s="146" t="s">
        <v>369</v>
      </c>
      <c r="D178" s="111" t="n">
        <v>33</v>
      </c>
      <c r="E178" s="111" t="n">
        <v>16</v>
      </c>
      <c r="F178" s="112" t="n">
        <v>80</v>
      </c>
      <c r="G178" s="113" t="s">
        <v>19</v>
      </c>
      <c r="H178" s="102" t="s">
        <v>19</v>
      </c>
      <c r="I178" s="102" t="n">
        <v>0.125</v>
      </c>
      <c r="J178" s="102" t="n">
        <v>0</v>
      </c>
      <c r="K178" s="115" t="n">
        <v>0</v>
      </c>
      <c r="L178" s="113" t="n">
        <v>0.125</v>
      </c>
      <c r="M178" s="116" t="n">
        <v>0.234375</v>
      </c>
      <c r="N178" s="130" t="s">
        <v>249</v>
      </c>
    </row>
    <row r="179" customFormat="false" ht="12.75" hidden="false" customHeight="false" outlineLevel="0" collapsed="false">
      <c r="A179" s="144" t="s">
        <v>123</v>
      </c>
      <c r="B179" s="145" t="s">
        <v>135</v>
      </c>
      <c r="C179" s="146" t="s">
        <v>370</v>
      </c>
      <c r="D179" s="111" t="n">
        <v>31</v>
      </c>
      <c r="E179" s="111" t="n">
        <v>21</v>
      </c>
      <c r="F179" s="112" t="n">
        <v>78</v>
      </c>
      <c r="G179" s="113" t="s">
        <v>19</v>
      </c>
      <c r="H179" s="102" t="s">
        <v>19</v>
      </c>
      <c r="I179" s="102" t="n">
        <v>0.115</v>
      </c>
      <c r="J179" s="102" t="n">
        <v>0</v>
      </c>
      <c r="K179" s="115" t="n">
        <v>0.0128</v>
      </c>
      <c r="L179" s="113" t="n">
        <v>0.1278</v>
      </c>
      <c r="M179" s="116" t="n">
        <v>0.23926716</v>
      </c>
      <c r="N179" s="130" t="s">
        <v>249</v>
      </c>
    </row>
    <row r="180" customFormat="false" ht="12.75" hidden="false" customHeight="false" outlineLevel="0" collapsed="false">
      <c r="A180" s="134" t="s">
        <v>123</v>
      </c>
      <c r="B180" s="145" t="s">
        <v>135</v>
      </c>
      <c r="C180" s="146" t="s">
        <v>137</v>
      </c>
      <c r="D180" s="111" t="n">
        <v>33.434</v>
      </c>
      <c r="E180" s="111" t="n">
        <v>16.691</v>
      </c>
      <c r="F180" s="112" t="n">
        <v>172</v>
      </c>
      <c r="G180" s="113" t="n">
        <v>0</v>
      </c>
      <c r="H180" s="102" t="n">
        <v>0.064</v>
      </c>
      <c r="I180" s="102" t="n">
        <v>0.134</v>
      </c>
      <c r="J180" s="102" t="n">
        <v>0.006</v>
      </c>
      <c r="K180" s="115" t="n">
        <v>0.006</v>
      </c>
      <c r="L180" s="113" t="n">
        <v>0.21</v>
      </c>
      <c r="M180" s="116" t="n">
        <v>0.3759</v>
      </c>
      <c r="N180" s="117" t="s">
        <v>371</v>
      </c>
    </row>
    <row r="181" customFormat="false" ht="12.75" hidden="false" customHeight="false" outlineLevel="0" collapsed="false">
      <c r="A181" s="134" t="s">
        <v>123</v>
      </c>
      <c r="B181" s="135" t="s">
        <v>135</v>
      </c>
      <c r="C181" s="118" t="s">
        <v>372</v>
      </c>
      <c r="D181" s="119" t="n">
        <v>30</v>
      </c>
      <c r="E181" s="119" t="n">
        <v>20</v>
      </c>
      <c r="F181" s="120" t="n">
        <v>2</v>
      </c>
      <c r="G181" s="121" t="n">
        <v>0</v>
      </c>
      <c r="H181" s="102" t="s">
        <v>19</v>
      </c>
      <c r="I181" s="122" t="n">
        <v>0</v>
      </c>
      <c r="J181" s="122" t="n">
        <v>0</v>
      </c>
      <c r="K181" s="123" t="n">
        <v>0</v>
      </c>
      <c r="L181" s="113" t="n">
        <v>0</v>
      </c>
      <c r="M181" s="116" t="n">
        <v>0</v>
      </c>
      <c r="N181" s="124" t="s">
        <v>373</v>
      </c>
    </row>
    <row r="182" customFormat="false" ht="12.75" hidden="false" customHeight="false" outlineLevel="0" collapsed="false">
      <c r="A182" s="134" t="s">
        <v>123</v>
      </c>
      <c r="B182" s="135" t="s">
        <v>135</v>
      </c>
      <c r="C182" s="118" t="s">
        <v>374</v>
      </c>
      <c r="D182" s="119" t="n">
        <v>30</v>
      </c>
      <c r="E182" s="119" t="n">
        <v>20</v>
      </c>
      <c r="F182" s="120" t="n">
        <v>2</v>
      </c>
      <c r="G182" s="121" t="n">
        <v>0</v>
      </c>
      <c r="H182" s="102" t="s">
        <v>19</v>
      </c>
      <c r="I182" s="122" t="n">
        <v>0</v>
      </c>
      <c r="J182" s="122" t="n">
        <v>0</v>
      </c>
      <c r="K182" s="123" t="n">
        <v>0</v>
      </c>
      <c r="L182" s="113" t="n">
        <v>0</v>
      </c>
      <c r="M182" s="116" t="n">
        <v>0</v>
      </c>
      <c r="N182" s="124" t="s">
        <v>375</v>
      </c>
    </row>
    <row r="183" customFormat="false" ht="12.75" hidden="false" customHeight="false" outlineLevel="0" collapsed="false">
      <c r="A183" s="134" t="s">
        <v>123</v>
      </c>
      <c r="B183" s="132" t="s">
        <v>135</v>
      </c>
      <c r="C183" s="110" t="s">
        <v>376</v>
      </c>
      <c r="D183" s="111" t="n">
        <v>32.534</v>
      </c>
      <c r="E183" s="111" t="n">
        <v>15.588</v>
      </c>
      <c r="F183" s="112" t="n">
        <v>30</v>
      </c>
      <c r="G183" s="113" t="n">
        <v>0</v>
      </c>
      <c r="H183" s="114" t="s">
        <v>19</v>
      </c>
      <c r="I183" s="102" t="n">
        <v>0.17</v>
      </c>
      <c r="J183" s="102" t="n">
        <v>0</v>
      </c>
      <c r="K183" s="115" t="n">
        <v>0</v>
      </c>
      <c r="L183" s="113" t="n">
        <v>0.17</v>
      </c>
      <c r="M183" s="116" t="n">
        <v>0.3111</v>
      </c>
      <c r="N183" s="117" t="s">
        <v>309</v>
      </c>
    </row>
    <row r="184" customFormat="false" ht="12.75" hidden="false" customHeight="false" outlineLevel="0" collapsed="false">
      <c r="A184" s="144" t="s">
        <v>123</v>
      </c>
      <c r="B184" s="145" t="s">
        <v>135</v>
      </c>
      <c r="C184" s="146" t="s">
        <v>377</v>
      </c>
      <c r="D184" s="111" t="n">
        <v>30</v>
      </c>
      <c r="E184" s="111" t="n">
        <v>19</v>
      </c>
      <c r="F184" s="112" t="n">
        <v>78</v>
      </c>
      <c r="G184" s="113" t="s">
        <v>19</v>
      </c>
      <c r="H184" s="102" t="s">
        <v>19</v>
      </c>
      <c r="I184" s="102" t="n">
        <v>0.0385</v>
      </c>
      <c r="J184" s="102" t="n">
        <v>0</v>
      </c>
      <c r="K184" s="115" t="n">
        <v>0.01282</v>
      </c>
      <c r="L184" s="113" t="n">
        <v>0.05132</v>
      </c>
      <c r="M184" s="116" t="n">
        <v>0.1000062576</v>
      </c>
      <c r="N184" s="130" t="s">
        <v>249</v>
      </c>
    </row>
    <row r="185" customFormat="false" ht="12.75" hidden="false" customHeight="false" outlineLevel="0" collapsed="false">
      <c r="A185" s="134" t="s">
        <v>123</v>
      </c>
      <c r="B185" s="135" t="s">
        <v>135</v>
      </c>
      <c r="C185" s="118" t="s">
        <v>378</v>
      </c>
      <c r="D185" s="119" t="n">
        <v>30</v>
      </c>
      <c r="E185" s="119" t="n">
        <v>20</v>
      </c>
      <c r="F185" s="120" t="n">
        <v>2</v>
      </c>
      <c r="G185" s="121" t="n">
        <v>0</v>
      </c>
      <c r="H185" s="102" t="s">
        <v>19</v>
      </c>
      <c r="I185" s="122" t="n">
        <v>0</v>
      </c>
      <c r="J185" s="122" t="n">
        <v>0</v>
      </c>
      <c r="K185" s="123" t="n">
        <v>0</v>
      </c>
      <c r="L185" s="113" t="n">
        <v>0</v>
      </c>
      <c r="M185" s="116" t="n">
        <v>0</v>
      </c>
      <c r="N185" s="124" t="s">
        <v>375</v>
      </c>
    </row>
    <row r="186" customFormat="false" ht="12.75" hidden="false" customHeight="false" outlineLevel="0" collapsed="false">
      <c r="A186" s="144" t="s">
        <v>123</v>
      </c>
      <c r="B186" s="145" t="s">
        <v>135</v>
      </c>
      <c r="C186" s="146" t="s">
        <v>379</v>
      </c>
      <c r="D186" s="111" t="n">
        <v>29</v>
      </c>
      <c r="E186" s="111" t="n">
        <v>11</v>
      </c>
      <c r="F186" s="112" t="n">
        <v>80</v>
      </c>
      <c r="G186" s="113" t="s">
        <v>19</v>
      </c>
      <c r="H186" s="102" t="s">
        <v>19</v>
      </c>
      <c r="I186" s="102" t="n">
        <v>0.025</v>
      </c>
      <c r="J186" s="102" t="n">
        <v>0</v>
      </c>
      <c r="K186" s="115" t="n">
        <v>0</v>
      </c>
      <c r="L186" s="113" t="n">
        <v>0.025</v>
      </c>
      <c r="M186" s="116" t="n">
        <v>0.049375</v>
      </c>
      <c r="N186" s="130" t="s">
        <v>249</v>
      </c>
    </row>
    <row r="187" customFormat="false" ht="12.75" hidden="false" customHeight="false" outlineLevel="0" collapsed="false">
      <c r="A187" s="134" t="s">
        <v>123</v>
      </c>
      <c r="B187" s="135" t="s">
        <v>135</v>
      </c>
      <c r="C187" s="118" t="s">
        <v>254</v>
      </c>
      <c r="D187" s="119" t="n">
        <v>32</v>
      </c>
      <c r="E187" s="119" t="n">
        <v>8</v>
      </c>
      <c r="F187" s="120" t="n">
        <v>10</v>
      </c>
      <c r="G187" s="121" t="n">
        <v>0</v>
      </c>
      <c r="H187" s="122" t="n">
        <v>0</v>
      </c>
      <c r="I187" s="122" t="n">
        <v>0</v>
      </c>
      <c r="J187" s="122" t="n">
        <v>0</v>
      </c>
      <c r="K187" s="123" t="n">
        <v>0</v>
      </c>
      <c r="L187" s="113" t="n">
        <v>0</v>
      </c>
      <c r="M187" s="116" t="n">
        <v>0</v>
      </c>
      <c r="N187" s="124" t="s">
        <v>271</v>
      </c>
    </row>
    <row r="188" customFormat="false" ht="12.75" hidden="false" customHeight="false" outlineLevel="0" collapsed="false">
      <c r="A188" s="134" t="s">
        <v>123</v>
      </c>
      <c r="B188" s="135" t="s">
        <v>135</v>
      </c>
      <c r="C188" s="118" t="s">
        <v>380</v>
      </c>
      <c r="D188" s="119" t="n">
        <v>30.75</v>
      </c>
      <c r="E188" s="119" t="n">
        <v>12.45</v>
      </c>
      <c r="F188" s="120" t="n">
        <v>12</v>
      </c>
      <c r="G188" s="121" t="n">
        <v>0</v>
      </c>
      <c r="H188" s="122" t="n">
        <v>0</v>
      </c>
      <c r="I188" s="122" t="n">
        <v>0</v>
      </c>
      <c r="J188" s="122" t="n">
        <v>0</v>
      </c>
      <c r="K188" s="123" t="n">
        <v>0</v>
      </c>
      <c r="L188" s="113" t="n">
        <v>0</v>
      </c>
      <c r="M188" s="116" t="n">
        <v>0</v>
      </c>
      <c r="N188" s="124" t="s">
        <v>182</v>
      </c>
    </row>
    <row r="189" customFormat="false" ht="12.75" hidden="false" customHeight="false" outlineLevel="0" collapsed="false">
      <c r="A189" s="108" t="s">
        <v>123</v>
      </c>
      <c r="B189" s="132" t="s">
        <v>135</v>
      </c>
      <c r="C189" s="138" t="s">
        <v>381</v>
      </c>
      <c r="D189" s="139" t="n">
        <v>36.3</v>
      </c>
      <c r="E189" s="139" t="n">
        <v>15.35</v>
      </c>
      <c r="F189" s="140" t="n">
        <v>104</v>
      </c>
      <c r="G189" s="113" t="n">
        <v>0</v>
      </c>
      <c r="H189" s="102" t="n">
        <v>0</v>
      </c>
      <c r="I189" s="102" t="n">
        <v>0.769</v>
      </c>
      <c r="J189" s="102" t="n">
        <v>0</v>
      </c>
      <c r="K189" s="115" t="n">
        <v>0</v>
      </c>
      <c r="L189" s="131" t="n">
        <v>0.769</v>
      </c>
      <c r="M189" s="141" t="n">
        <v>0.946639</v>
      </c>
      <c r="N189" s="117" t="s">
        <v>234</v>
      </c>
    </row>
    <row r="190" customFormat="false" ht="12.75" hidden="false" customHeight="false" outlineLevel="0" collapsed="false">
      <c r="A190" s="134" t="s">
        <v>123</v>
      </c>
      <c r="B190" s="135" t="s">
        <v>135</v>
      </c>
      <c r="C190" s="110" t="s">
        <v>382</v>
      </c>
      <c r="D190" s="111" t="n">
        <v>30</v>
      </c>
      <c r="E190" s="111" t="n">
        <v>20</v>
      </c>
      <c r="F190" s="112" t="n">
        <v>18</v>
      </c>
      <c r="G190" s="113" t="n">
        <v>0</v>
      </c>
      <c r="H190" s="102" t="n">
        <v>0.16666</v>
      </c>
      <c r="I190" s="102" t="n">
        <v>0.055555</v>
      </c>
      <c r="J190" s="102" t="n">
        <v>0</v>
      </c>
      <c r="K190" s="115" t="n">
        <v>0</v>
      </c>
      <c r="L190" s="113" t="n">
        <v>0.222215</v>
      </c>
      <c r="M190" s="116" t="n">
        <v>0.395050493775</v>
      </c>
      <c r="N190" s="117" t="s">
        <v>383</v>
      </c>
    </row>
    <row r="191" customFormat="false" ht="12.75" hidden="false" customHeight="false" outlineLevel="0" collapsed="false">
      <c r="A191" s="134" t="s">
        <v>123</v>
      </c>
      <c r="B191" s="135" t="s">
        <v>135</v>
      </c>
      <c r="C191" s="118" t="s">
        <v>384</v>
      </c>
      <c r="D191" s="119" t="n">
        <v>31.656111</v>
      </c>
      <c r="E191" s="119" t="n">
        <v>9.536944</v>
      </c>
      <c r="F191" s="120" t="n">
        <v>16</v>
      </c>
      <c r="G191" s="121" t="n">
        <v>0</v>
      </c>
      <c r="H191" s="122" t="n">
        <v>0</v>
      </c>
      <c r="I191" s="122" t="n">
        <v>0</v>
      </c>
      <c r="J191" s="122" t="n">
        <v>0</v>
      </c>
      <c r="K191" s="123" t="n">
        <v>0</v>
      </c>
      <c r="L191" s="113" t="n">
        <v>0</v>
      </c>
      <c r="M191" s="116" t="n">
        <v>0</v>
      </c>
      <c r="N191" s="124" t="s">
        <v>271</v>
      </c>
    </row>
    <row r="192" customFormat="false" ht="12.75" hidden="false" customHeight="false" outlineLevel="0" collapsed="false">
      <c r="A192" s="144" t="s">
        <v>123</v>
      </c>
      <c r="B192" s="145" t="s">
        <v>135</v>
      </c>
      <c r="C192" s="146" t="s">
        <v>385</v>
      </c>
      <c r="D192" s="111" t="n">
        <v>35</v>
      </c>
      <c r="E192" s="111" t="n">
        <v>15</v>
      </c>
      <c r="F192" s="112" t="n">
        <v>80</v>
      </c>
      <c r="G192" s="113" t="s">
        <v>19</v>
      </c>
      <c r="H192" s="102" t="s">
        <v>19</v>
      </c>
      <c r="I192" s="102" t="n">
        <v>0.3</v>
      </c>
      <c r="J192" s="102" t="n">
        <v>0.0125</v>
      </c>
      <c r="K192" s="115" t="n">
        <v>0.025</v>
      </c>
      <c r="L192" s="113" t="n">
        <v>0.3375</v>
      </c>
      <c r="M192" s="116" t="n">
        <v>0.56109375</v>
      </c>
      <c r="N192" s="130" t="s">
        <v>249</v>
      </c>
    </row>
    <row r="193" customFormat="false" ht="12.75" hidden="false" customHeight="false" outlineLevel="0" collapsed="false">
      <c r="A193" s="144" t="s">
        <v>123</v>
      </c>
      <c r="B193" s="145" t="s">
        <v>135</v>
      </c>
      <c r="C193" s="146" t="s">
        <v>386</v>
      </c>
      <c r="D193" s="111" t="n">
        <v>31</v>
      </c>
      <c r="E193" s="111" t="n">
        <v>18</v>
      </c>
      <c r="F193" s="112" t="n">
        <v>76</v>
      </c>
      <c r="G193" s="113" t="s">
        <v>19</v>
      </c>
      <c r="H193" s="102" t="s">
        <v>19</v>
      </c>
      <c r="I193" s="102" t="n">
        <v>0.1316</v>
      </c>
      <c r="J193" s="102" t="n">
        <v>0</v>
      </c>
      <c r="K193" s="115" t="n">
        <v>0.0263</v>
      </c>
      <c r="L193" s="113" t="n">
        <v>0.1579</v>
      </c>
      <c r="M193" s="116" t="n">
        <v>0.29086759</v>
      </c>
      <c r="N193" s="130" t="s">
        <v>249</v>
      </c>
    </row>
    <row r="194" customFormat="false" ht="12.75" hidden="false" customHeight="false" outlineLevel="0" collapsed="false">
      <c r="A194" s="108" t="s">
        <v>123</v>
      </c>
      <c r="B194" s="132" t="s">
        <v>135</v>
      </c>
      <c r="C194" s="138" t="s">
        <v>387</v>
      </c>
      <c r="D194" s="139" t="n">
        <v>30.55</v>
      </c>
      <c r="E194" s="139" t="n">
        <v>19.88</v>
      </c>
      <c r="F194" s="140" t="n">
        <v>92</v>
      </c>
      <c r="G194" s="113" t="n">
        <v>0</v>
      </c>
      <c r="H194" s="102" t="n">
        <v>0.13</v>
      </c>
      <c r="I194" s="102" t="n">
        <v>0.076</v>
      </c>
      <c r="J194" s="102" t="n">
        <v>0</v>
      </c>
      <c r="K194" s="115" t="n">
        <v>0.022</v>
      </c>
      <c r="L194" s="131" t="n">
        <v>0.228</v>
      </c>
      <c r="M194" s="141" t="n">
        <v>0.404016</v>
      </c>
      <c r="N194" s="117" t="s">
        <v>234</v>
      </c>
    </row>
    <row r="195" customFormat="false" ht="12.75" hidden="false" customHeight="false" outlineLevel="0" collapsed="false">
      <c r="A195" s="134" t="s">
        <v>123</v>
      </c>
      <c r="B195" s="135" t="s">
        <v>138</v>
      </c>
      <c r="C195" s="118" t="s">
        <v>388</v>
      </c>
      <c r="D195" s="119" t="n">
        <v>37.383056</v>
      </c>
      <c r="E195" s="119" t="n">
        <v>-5.285556</v>
      </c>
      <c r="F195" s="120" t="n">
        <v>28</v>
      </c>
      <c r="G195" s="121" t="n">
        <v>0.214285714285714</v>
      </c>
      <c r="H195" s="122" t="n">
        <v>0</v>
      </c>
      <c r="I195" s="122" t="n">
        <v>0</v>
      </c>
      <c r="J195" s="122" t="n">
        <v>0</v>
      </c>
      <c r="K195" s="123" t="n">
        <v>0</v>
      </c>
      <c r="L195" s="113" t="n">
        <v>0.214285714285714</v>
      </c>
      <c r="M195" s="116" t="n">
        <v>0.382653061224489</v>
      </c>
      <c r="N195" s="124" t="s">
        <v>271</v>
      </c>
    </row>
    <row r="196" customFormat="false" ht="12.75" hidden="false" customHeight="false" outlineLevel="0" collapsed="false">
      <c r="A196" s="134" t="s">
        <v>123</v>
      </c>
      <c r="B196" s="135" t="s">
        <v>138</v>
      </c>
      <c r="C196" s="118" t="s">
        <v>389</v>
      </c>
      <c r="D196" s="119" t="n">
        <v>35.91667</v>
      </c>
      <c r="E196" s="119" t="n">
        <v>-5.23333</v>
      </c>
      <c r="F196" s="120" t="n">
        <v>36</v>
      </c>
      <c r="G196" s="121" t="n">
        <v>0.382352941176471</v>
      </c>
      <c r="H196" s="122" t="n">
        <v>0</v>
      </c>
      <c r="I196" s="122" t="n">
        <v>0</v>
      </c>
      <c r="J196" s="122" t="n">
        <v>0</v>
      </c>
      <c r="K196" s="123" t="n">
        <v>0</v>
      </c>
      <c r="L196" s="113" t="n">
        <v>0.382352941176471</v>
      </c>
      <c r="M196" s="116" t="n">
        <v>0.618512110726644</v>
      </c>
      <c r="N196" s="124" t="s">
        <v>271</v>
      </c>
    </row>
    <row r="197" customFormat="false" ht="12.75" hidden="false" customHeight="false" outlineLevel="0" collapsed="false">
      <c r="A197" s="134" t="s">
        <v>123</v>
      </c>
      <c r="B197" s="135" t="s">
        <v>138</v>
      </c>
      <c r="C197" s="110" t="s">
        <v>139</v>
      </c>
      <c r="D197" s="111" t="n">
        <v>38.05</v>
      </c>
      <c r="E197" s="111" t="n">
        <v>-5.38</v>
      </c>
      <c r="F197" s="112" t="n">
        <v>92</v>
      </c>
      <c r="G197" s="113" t="n">
        <v>0.141304347826087</v>
      </c>
      <c r="H197" s="102" t="n">
        <v>0</v>
      </c>
      <c r="I197" s="102" t="n">
        <v>0</v>
      </c>
      <c r="J197" s="102" t="n">
        <v>0</v>
      </c>
      <c r="K197" s="115" t="n">
        <v>0</v>
      </c>
      <c r="L197" s="113" t="n">
        <v>0.141304347826087</v>
      </c>
      <c r="M197" s="116" t="n">
        <v>0.262641776937618</v>
      </c>
      <c r="N197" s="117" t="s">
        <v>225</v>
      </c>
    </row>
    <row r="198" customFormat="false" ht="12.75" hidden="false" customHeight="false" outlineLevel="0" collapsed="false">
      <c r="A198" s="134" t="s">
        <v>123</v>
      </c>
      <c r="B198" s="135" t="s">
        <v>138</v>
      </c>
      <c r="C198" s="118" t="s">
        <v>390</v>
      </c>
      <c r="D198" s="119" t="n">
        <v>35.168333</v>
      </c>
      <c r="E198" s="119" t="n">
        <v>-3.7</v>
      </c>
      <c r="F198" s="120" t="n">
        <v>8</v>
      </c>
      <c r="G198" s="121" t="n">
        <v>0.625</v>
      </c>
      <c r="H198" s="102" t="s">
        <v>19</v>
      </c>
      <c r="I198" s="122" t="n">
        <v>0</v>
      </c>
      <c r="J198" s="122" t="n">
        <v>0</v>
      </c>
      <c r="K198" s="123" t="n">
        <v>0</v>
      </c>
      <c r="L198" s="113" t="n">
        <v>0.625</v>
      </c>
      <c r="M198" s="116" t="n">
        <v>0.859375</v>
      </c>
      <c r="N198" s="124" t="s">
        <v>375</v>
      </c>
    </row>
    <row r="199" customFormat="false" ht="12.75" hidden="false" customHeight="false" outlineLevel="0" collapsed="false">
      <c r="A199" s="134" t="s">
        <v>123</v>
      </c>
      <c r="B199" s="135" t="s">
        <v>138</v>
      </c>
      <c r="C199" s="118" t="s">
        <v>391</v>
      </c>
      <c r="D199" s="111" t="n">
        <v>34.888822</v>
      </c>
      <c r="E199" s="111" t="n">
        <v>-6.369028</v>
      </c>
      <c r="F199" s="120" t="n">
        <v>20</v>
      </c>
      <c r="G199" s="121" t="n">
        <v>0.4</v>
      </c>
      <c r="H199" s="102" t="s">
        <v>19</v>
      </c>
      <c r="I199" s="122" t="n">
        <v>0</v>
      </c>
      <c r="J199" s="122" t="n">
        <v>0</v>
      </c>
      <c r="K199" s="123" t="n">
        <v>0</v>
      </c>
      <c r="L199" s="113" t="n">
        <v>0.4</v>
      </c>
      <c r="M199" s="116" t="n">
        <v>0.64</v>
      </c>
      <c r="N199" s="124" t="s">
        <v>375</v>
      </c>
    </row>
    <row r="200" customFormat="false" ht="12.75" hidden="false" customHeight="false" outlineLevel="0" collapsed="false">
      <c r="A200" s="134" t="s">
        <v>123</v>
      </c>
      <c r="B200" s="135" t="s">
        <v>138</v>
      </c>
      <c r="C200" s="118" t="s">
        <v>392</v>
      </c>
      <c r="D200" s="119" t="n">
        <v>35.680278</v>
      </c>
      <c r="E200" s="119" t="n">
        <v>-4.423889</v>
      </c>
      <c r="F200" s="120" t="n">
        <v>22</v>
      </c>
      <c r="G200" s="121" t="n">
        <v>0.55</v>
      </c>
      <c r="H200" s="102" t="s">
        <v>19</v>
      </c>
      <c r="I200" s="122" t="n">
        <v>0</v>
      </c>
      <c r="J200" s="122" t="n">
        <v>0</v>
      </c>
      <c r="K200" s="123" t="n">
        <v>0</v>
      </c>
      <c r="L200" s="113" t="n">
        <v>0.55</v>
      </c>
      <c r="M200" s="116" t="n">
        <v>0.7975</v>
      </c>
      <c r="N200" s="124" t="s">
        <v>393</v>
      </c>
    </row>
    <row r="201" customFormat="false" ht="12.75" hidden="false" customHeight="false" outlineLevel="0" collapsed="false">
      <c r="A201" s="134" t="s">
        <v>123</v>
      </c>
      <c r="B201" s="135" t="s">
        <v>138</v>
      </c>
      <c r="C201" s="118" t="s">
        <v>394</v>
      </c>
      <c r="D201" s="119" t="n">
        <v>35.166667</v>
      </c>
      <c r="E201" s="119" t="n">
        <v>-3.683333</v>
      </c>
      <c r="F201" s="120" t="n">
        <v>40</v>
      </c>
      <c r="G201" s="121" t="n">
        <v>0</v>
      </c>
      <c r="H201" s="122" t="n">
        <v>0</v>
      </c>
      <c r="I201" s="122" t="n">
        <v>0</v>
      </c>
      <c r="J201" s="122" t="n">
        <v>0</v>
      </c>
      <c r="K201" s="123" t="n">
        <v>0</v>
      </c>
      <c r="L201" s="113" t="n">
        <v>0</v>
      </c>
      <c r="M201" s="116" t="n">
        <v>0</v>
      </c>
      <c r="N201" s="124" t="s">
        <v>271</v>
      </c>
    </row>
    <row r="202" customFormat="false" ht="12.75" hidden="false" customHeight="false" outlineLevel="0" collapsed="false">
      <c r="A202" s="134" t="s">
        <v>123</v>
      </c>
      <c r="B202" s="135" t="s">
        <v>138</v>
      </c>
      <c r="C202" s="118" t="s">
        <v>395</v>
      </c>
      <c r="D202" s="119" t="n">
        <v>35.378889</v>
      </c>
      <c r="E202" s="119" t="n">
        <v>-3.516667</v>
      </c>
      <c r="F202" s="120" t="n">
        <v>52</v>
      </c>
      <c r="G202" s="121" t="n">
        <v>0.519230769230769</v>
      </c>
      <c r="H202" s="122" t="n">
        <v>0</v>
      </c>
      <c r="I202" s="122" t="n">
        <v>0</v>
      </c>
      <c r="J202" s="122" t="n">
        <v>0</v>
      </c>
      <c r="K202" s="123" t="n">
        <v>0</v>
      </c>
      <c r="L202" s="113" t="n">
        <v>0.519230769230769</v>
      </c>
      <c r="M202" s="116" t="n">
        <v>0.768860946745562</v>
      </c>
      <c r="N202" s="124" t="s">
        <v>271</v>
      </c>
    </row>
    <row r="203" customFormat="false" ht="12.75" hidden="false" customHeight="false" outlineLevel="0" collapsed="false">
      <c r="A203" s="134" t="s">
        <v>123</v>
      </c>
      <c r="B203" s="135" t="s">
        <v>138</v>
      </c>
      <c r="C203" s="118" t="s">
        <v>396</v>
      </c>
      <c r="D203" s="119" t="n">
        <v>34.85</v>
      </c>
      <c r="E203" s="119" t="n">
        <v>-2.26667</v>
      </c>
      <c r="F203" s="120" t="n">
        <v>38</v>
      </c>
      <c r="G203" s="121" t="n">
        <v>0.447368421052632</v>
      </c>
      <c r="H203" s="122" t="n">
        <v>0</v>
      </c>
      <c r="I203" s="122" t="n">
        <v>0</v>
      </c>
      <c r="J203" s="122" t="n">
        <v>0</v>
      </c>
      <c r="K203" s="123" t="n">
        <v>0</v>
      </c>
      <c r="L203" s="113" t="n">
        <v>0.447368421052632</v>
      </c>
      <c r="M203" s="116" t="n">
        <v>0.694598337950139</v>
      </c>
      <c r="N203" s="124" t="s">
        <v>271</v>
      </c>
    </row>
    <row r="204" customFormat="false" ht="12.75" hidden="false" customHeight="false" outlineLevel="0" collapsed="false">
      <c r="A204" s="134" t="s">
        <v>123</v>
      </c>
      <c r="B204" s="135" t="s">
        <v>138</v>
      </c>
      <c r="C204" s="118" t="s">
        <v>397</v>
      </c>
      <c r="D204" s="119" t="n">
        <v>38.42697</v>
      </c>
      <c r="E204" s="119" t="n">
        <v>-4.84505</v>
      </c>
      <c r="F204" s="120" t="n">
        <v>60</v>
      </c>
      <c r="G204" s="121" t="n">
        <v>0.310344827586207</v>
      </c>
      <c r="H204" s="122" t="n">
        <v>0</v>
      </c>
      <c r="I204" s="122" t="n">
        <v>0</v>
      </c>
      <c r="J204" s="122" t="n">
        <v>0</v>
      </c>
      <c r="K204" s="123" t="n">
        <v>0</v>
      </c>
      <c r="L204" s="113" t="n">
        <v>0.310344827586207</v>
      </c>
      <c r="M204" s="116" t="n">
        <v>0.524375743162902</v>
      </c>
      <c r="N204" s="124" t="s">
        <v>271</v>
      </c>
    </row>
    <row r="205" customFormat="false" ht="12.75" hidden="false" customHeight="false" outlineLevel="0" collapsed="false">
      <c r="A205" s="134" t="s">
        <v>123</v>
      </c>
      <c r="B205" s="135" t="s">
        <v>138</v>
      </c>
      <c r="C205" s="118" t="s">
        <v>398</v>
      </c>
      <c r="D205" s="119" t="n">
        <v>35.8525</v>
      </c>
      <c r="E205" s="119" t="n">
        <v>-3.785</v>
      </c>
      <c r="F205" s="120" t="n">
        <v>24</v>
      </c>
      <c r="G205" s="121" t="n">
        <v>0.291666666666667</v>
      </c>
      <c r="H205" s="122" t="n">
        <v>0</v>
      </c>
      <c r="I205" s="122" t="n">
        <v>0</v>
      </c>
      <c r="J205" s="122" t="n">
        <v>0</v>
      </c>
      <c r="K205" s="123" t="n">
        <v>0</v>
      </c>
      <c r="L205" s="113" t="n">
        <v>0.291666666666667</v>
      </c>
      <c r="M205" s="116" t="n">
        <v>0.498263888888889</v>
      </c>
      <c r="N205" s="124" t="s">
        <v>271</v>
      </c>
    </row>
    <row r="206" customFormat="false" ht="12.75" hidden="false" customHeight="false" outlineLevel="0" collapsed="false">
      <c r="A206" s="134" t="s">
        <v>123</v>
      </c>
      <c r="B206" s="135" t="s">
        <v>138</v>
      </c>
      <c r="C206" s="118" t="s">
        <v>399</v>
      </c>
      <c r="D206" s="119" t="n">
        <v>38.266389</v>
      </c>
      <c r="E206" s="119" t="n">
        <v>-8.566389</v>
      </c>
      <c r="F206" s="120" t="n">
        <v>20</v>
      </c>
      <c r="G206" s="121" t="n">
        <v>0.1</v>
      </c>
      <c r="H206" s="122" t="n">
        <v>0</v>
      </c>
      <c r="I206" s="122" t="n">
        <v>0</v>
      </c>
      <c r="J206" s="122" t="n">
        <v>0</v>
      </c>
      <c r="K206" s="123" t="n">
        <v>0</v>
      </c>
      <c r="L206" s="113" t="n">
        <v>0.1</v>
      </c>
      <c r="M206" s="116" t="n">
        <v>0.19</v>
      </c>
      <c r="N206" s="124" t="s">
        <v>271</v>
      </c>
    </row>
    <row r="207" customFormat="false" ht="12.75" hidden="false" customHeight="false" outlineLevel="0" collapsed="false">
      <c r="A207" s="134" t="s">
        <v>123</v>
      </c>
      <c r="B207" s="135" t="s">
        <v>138</v>
      </c>
      <c r="C207" s="118" t="s">
        <v>400</v>
      </c>
      <c r="D207" s="119" t="n">
        <v>35.651389</v>
      </c>
      <c r="E207" s="119" t="n">
        <v>-4.305833</v>
      </c>
      <c r="F207" s="120" t="n">
        <v>70</v>
      </c>
      <c r="G207" s="121" t="n">
        <v>0.3</v>
      </c>
      <c r="H207" s="122" t="n">
        <v>0</v>
      </c>
      <c r="I207" s="122" t="n">
        <v>0</v>
      </c>
      <c r="J207" s="122" t="n">
        <v>0</v>
      </c>
      <c r="K207" s="123" t="n">
        <v>0</v>
      </c>
      <c r="L207" s="113" t="n">
        <v>0.3</v>
      </c>
      <c r="M207" s="116" t="n">
        <v>0.51</v>
      </c>
      <c r="N207" s="124" t="s">
        <v>271</v>
      </c>
    </row>
    <row r="208" customFormat="false" ht="12.75" hidden="false" customHeight="false" outlineLevel="0" collapsed="false">
      <c r="A208" s="134" t="s">
        <v>123</v>
      </c>
      <c r="B208" s="135" t="s">
        <v>138</v>
      </c>
      <c r="C208" s="118" t="s">
        <v>401</v>
      </c>
      <c r="D208" s="119" t="n">
        <v>38.42697</v>
      </c>
      <c r="E208" s="119" t="n">
        <v>-4.84505</v>
      </c>
      <c r="F208" s="120" t="n">
        <v>6</v>
      </c>
      <c r="G208" s="121" t="n">
        <v>0</v>
      </c>
      <c r="H208" s="122" t="n">
        <v>0</v>
      </c>
      <c r="I208" s="122" t="n">
        <v>0</v>
      </c>
      <c r="J208" s="122" t="n">
        <v>0</v>
      </c>
      <c r="K208" s="123" t="n">
        <v>0</v>
      </c>
      <c r="L208" s="113" t="n">
        <v>0</v>
      </c>
      <c r="M208" s="116" t="n">
        <v>0</v>
      </c>
      <c r="N208" s="124" t="s">
        <v>271</v>
      </c>
    </row>
    <row r="209" customFormat="false" ht="12.75" hidden="false" customHeight="false" outlineLevel="0" collapsed="false">
      <c r="A209" s="134" t="s">
        <v>123</v>
      </c>
      <c r="B209" s="135" t="s">
        <v>138</v>
      </c>
      <c r="C209" s="118" t="s">
        <v>402</v>
      </c>
      <c r="D209" s="119" t="n">
        <v>35.75</v>
      </c>
      <c r="E209" s="119" t="n">
        <v>-5</v>
      </c>
      <c r="F209" s="120" t="n">
        <v>62</v>
      </c>
      <c r="G209" s="121" t="n">
        <v>0.145161290322581</v>
      </c>
      <c r="H209" s="122" t="n">
        <v>0</v>
      </c>
      <c r="I209" s="122" t="n">
        <v>0</v>
      </c>
      <c r="J209" s="122" t="n">
        <v>0</v>
      </c>
      <c r="K209" s="123" t="n">
        <v>0</v>
      </c>
      <c r="L209" s="113" t="n">
        <v>0.145161290322581</v>
      </c>
      <c r="M209" s="116" t="n">
        <v>0.269250780437045</v>
      </c>
      <c r="N209" s="124" t="s">
        <v>271</v>
      </c>
    </row>
    <row r="210" customFormat="false" ht="12.75" hidden="false" customHeight="false" outlineLevel="0" collapsed="false">
      <c r="A210" s="134" t="s">
        <v>123</v>
      </c>
      <c r="B210" s="132" t="s">
        <v>403</v>
      </c>
      <c r="C210" s="110" t="s">
        <v>304</v>
      </c>
      <c r="D210" s="111" t="n">
        <v>32.9833333</v>
      </c>
      <c r="E210" s="111" t="n">
        <v>0.4333333</v>
      </c>
      <c r="F210" s="112" t="n">
        <v>44</v>
      </c>
      <c r="G210" s="113" t="s">
        <v>19</v>
      </c>
      <c r="H210" s="102" t="s">
        <v>19</v>
      </c>
      <c r="I210" s="102" t="s">
        <v>19</v>
      </c>
      <c r="J210" s="102" t="n">
        <v>0</v>
      </c>
      <c r="K210" s="115" t="s">
        <v>19</v>
      </c>
      <c r="L210" s="113" t="n">
        <v>0</v>
      </c>
      <c r="M210" s="116" t="n">
        <v>0</v>
      </c>
      <c r="N210" s="117" t="s">
        <v>224</v>
      </c>
    </row>
    <row r="211" customFormat="false" ht="12.75" hidden="false" customHeight="false" outlineLevel="0" collapsed="false">
      <c r="A211" s="108" t="s">
        <v>123</v>
      </c>
      <c r="B211" s="125" t="s">
        <v>404</v>
      </c>
      <c r="C211" s="126" t="s">
        <v>405</v>
      </c>
      <c r="D211" s="127" t="n">
        <v>24.796</v>
      </c>
      <c r="E211" s="127" t="n">
        <v>-14.971</v>
      </c>
      <c r="F211" s="112" t="n">
        <v>32</v>
      </c>
      <c r="G211" s="131" t="n">
        <v>0.031</v>
      </c>
      <c r="H211" s="114" t="n">
        <v>0</v>
      </c>
      <c r="I211" s="114" t="n">
        <v>0</v>
      </c>
      <c r="J211" s="114" t="n">
        <v>0</v>
      </c>
      <c r="K211" s="129" t="n">
        <v>0</v>
      </c>
      <c r="L211" s="113" t="n">
        <v>0.031</v>
      </c>
      <c r="M211" s="116" t="n">
        <v>0.061039</v>
      </c>
      <c r="N211" s="124" t="s">
        <v>202</v>
      </c>
    </row>
    <row r="212" customFormat="false" ht="12.75" hidden="false" customHeight="false" outlineLevel="0" collapsed="false">
      <c r="A212" s="108" t="s">
        <v>123</v>
      </c>
      <c r="B212" s="125" t="s">
        <v>404</v>
      </c>
      <c r="C212" s="126" t="s">
        <v>406</v>
      </c>
      <c r="D212" s="127" t="n">
        <v>26.488</v>
      </c>
      <c r="E212" s="127" t="n">
        <v>-17.671</v>
      </c>
      <c r="F212" s="112" t="n">
        <v>34</v>
      </c>
      <c r="G212" s="131" t="n">
        <v>0</v>
      </c>
      <c r="H212" s="114" t="n">
        <v>0</v>
      </c>
      <c r="I212" s="114" t="n">
        <v>0</v>
      </c>
      <c r="J212" s="114" t="n">
        <v>0</v>
      </c>
      <c r="K212" s="129" t="n">
        <v>0</v>
      </c>
      <c r="L212" s="113" t="n">
        <v>0</v>
      </c>
      <c r="M212" s="116" t="n">
        <v>0</v>
      </c>
      <c r="N212" s="124" t="s">
        <v>202</v>
      </c>
    </row>
    <row r="213" customFormat="false" ht="12.75" hidden="false" customHeight="false" outlineLevel="0" collapsed="false">
      <c r="A213" s="108" t="s">
        <v>407</v>
      </c>
      <c r="B213" s="157" t="s">
        <v>96</v>
      </c>
      <c r="C213" s="158" t="s">
        <v>97</v>
      </c>
      <c r="D213" s="159" t="n">
        <v>68.36</v>
      </c>
      <c r="E213" s="159" t="n">
        <v>33.56</v>
      </c>
      <c r="F213" s="160" t="n">
        <v>32</v>
      </c>
      <c r="G213" s="161" t="n">
        <v>0</v>
      </c>
      <c r="H213" s="162" t="n">
        <v>0</v>
      </c>
      <c r="I213" s="163" t="n">
        <v>0</v>
      </c>
      <c r="J213" s="163" t="n">
        <v>0.0625</v>
      </c>
      <c r="K213" s="148" t="n">
        <v>0</v>
      </c>
      <c r="L213" s="113" t="n">
        <v>0.0625</v>
      </c>
      <c r="M213" s="116" t="n">
        <v>0.12109375</v>
      </c>
      <c r="N213" s="117" t="s">
        <v>408</v>
      </c>
    </row>
    <row r="214" customFormat="false" ht="12.75" hidden="false" customHeight="false" outlineLevel="0" collapsed="false">
      <c r="A214" s="108" t="s">
        <v>407</v>
      </c>
      <c r="B214" s="157" t="s">
        <v>96</v>
      </c>
      <c r="C214" s="158" t="s">
        <v>99</v>
      </c>
      <c r="D214" s="159" t="n">
        <v>68.7086111</v>
      </c>
      <c r="E214" s="159" t="n">
        <v>36.1277778</v>
      </c>
      <c r="F214" s="112" t="n">
        <v>80</v>
      </c>
      <c r="G214" s="113" t="s">
        <v>19</v>
      </c>
      <c r="H214" s="103" t="s">
        <v>19</v>
      </c>
      <c r="I214" s="102" t="s">
        <v>19</v>
      </c>
      <c r="J214" s="102" t="n">
        <v>0.075</v>
      </c>
      <c r="K214" s="115" t="s">
        <v>19</v>
      </c>
      <c r="L214" s="113" t="n">
        <v>0.075</v>
      </c>
      <c r="M214" s="116" t="n">
        <v>0.144375</v>
      </c>
      <c r="N214" s="117" t="s">
        <v>176</v>
      </c>
    </row>
    <row r="215" customFormat="false" ht="12.75" hidden="false" customHeight="false" outlineLevel="0" collapsed="false">
      <c r="A215" s="108" t="s">
        <v>407</v>
      </c>
      <c r="B215" s="157" t="s">
        <v>96</v>
      </c>
      <c r="C215" s="158" t="s">
        <v>99</v>
      </c>
      <c r="D215" s="159" t="n">
        <v>68.7086111</v>
      </c>
      <c r="E215" s="159" t="n">
        <v>36.1277778</v>
      </c>
      <c r="F215" s="160" t="n">
        <v>28</v>
      </c>
      <c r="G215" s="161" t="n">
        <v>0</v>
      </c>
      <c r="H215" s="163" t="n">
        <v>0</v>
      </c>
      <c r="I215" s="163" t="n">
        <v>0</v>
      </c>
      <c r="J215" s="163" t="n">
        <v>0.25</v>
      </c>
      <c r="K215" s="148" t="n">
        <v>0</v>
      </c>
      <c r="L215" s="113" t="n">
        <v>0.25</v>
      </c>
      <c r="M215" s="116" t="n">
        <v>0.4375</v>
      </c>
      <c r="N215" s="117" t="s">
        <v>408</v>
      </c>
    </row>
    <row r="216" customFormat="false" ht="12.75" hidden="false" customHeight="false" outlineLevel="0" collapsed="false">
      <c r="A216" s="108" t="s">
        <v>407</v>
      </c>
      <c r="B216" s="157" t="s">
        <v>96</v>
      </c>
      <c r="C216" s="158" t="s">
        <v>102</v>
      </c>
      <c r="D216" s="159" t="n">
        <v>67.6391667</v>
      </c>
      <c r="E216" s="159" t="n">
        <v>35.4986111</v>
      </c>
      <c r="F216" s="112" t="n">
        <v>30</v>
      </c>
      <c r="G216" s="113" t="s">
        <v>19</v>
      </c>
      <c r="H216" s="102" t="s">
        <v>19</v>
      </c>
      <c r="I216" s="102" t="s">
        <v>19</v>
      </c>
      <c r="J216" s="102" t="n">
        <v>0.03333</v>
      </c>
      <c r="K216" s="115" t="s">
        <v>19</v>
      </c>
      <c r="L216" s="113" t="n">
        <v>0.03333</v>
      </c>
      <c r="M216" s="116" t="n">
        <v>0.0655491111</v>
      </c>
      <c r="N216" s="117" t="s">
        <v>176</v>
      </c>
    </row>
    <row r="217" customFormat="false" ht="12.75" hidden="false" customHeight="false" outlineLevel="0" collapsed="false">
      <c r="A217" s="108" t="s">
        <v>407</v>
      </c>
      <c r="B217" s="157" t="s">
        <v>96</v>
      </c>
      <c r="C217" s="158" t="s">
        <v>102</v>
      </c>
      <c r="D217" s="159" t="n">
        <v>67.6391667</v>
      </c>
      <c r="E217" s="159" t="n">
        <v>35.4986111</v>
      </c>
      <c r="F217" s="160" t="n">
        <v>54</v>
      </c>
      <c r="G217" s="161" t="n">
        <v>0</v>
      </c>
      <c r="H217" s="163" t="n">
        <v>0</v>
      </c>
      <c r="I217" s="163" t="n">
        <v>0</v>
      </c>
      <c r="J217" s="163" t="n">
        <v>0.240740740740741</v>
      </c>
      <c r="K217" s="148" t="n">
        <v>0</v>
      </c>
      <c r="L217" s="113" t="n">
        <v>0.240740740740741</v>
      </c>
      <c r="M217" s="116" t="n">
        <v>0.423525377229081</v>
      </c>
      <c r="N217" s="117" t="s">
        <v>408</v>
      </c>
    </row>
    <row r="218" customFormat="false" ht="12.75" hidden="false" customHeight="false" outlineLevel="0" collapsed="false">
      <c r="A218" s="108" t="s">
        <v>407</v>
      </c>
      <c r="B218" s="109" t="s">
        <v>88</v>
      </c>
      <c r="C218" s="164" t="s">
        <v>89</v>
      </c>
      <c r="D218" s="159" t="n">
        <v>45.038189</v>
      </c>
      <c r="E218" s="159" t="n">
        <v>40.069099</v>
      </c>
      <c r="F218" s="165" t="n">
        <v>88</v>
      </c>
      <c r="G218" s="113" t="s">
        <v>19</v>
      </c>
      <c r="H218" s="102" t="s">
        <v>19</v>
      </c>
      <c r="I218" s="102" t="s">
        <v>19</v>
      </c>
      <c r="J218" s="166" t="n">
        <v>0.011</v>
      </c>
      <c r="K218" s="115" t="s">
        <v>19</v>
      </c>
      <c r="L218" s="113" t="n">
        <v>0.011</v>
      </c>
      <c r="M218" s="116" t="n">
        <v>0.021879</v>
      </c>
      <c r="N218" s="117" t="s">
        <v>176</v>
      </c>
    </row>
    <row r="219" customFormat="false" ht="12.75" hidden="false" customHeight="false" outlineLevel="0" collapsed="false">
      <c r="A219" s="108" t="s">
        <v>407</v>
      </c>
      <c r="B219" s="157" t="s">
        <v>88</v>
      </c>
      <c r="C219" s="167" t="s">
        <v>89</v>
      </c>
      <c r="D219" s="159" t="n">
        <v>45.038189</v>
      </c>
      <c r="E219" s="159" t="n">
        <v>40.069099</v>
      </c>
      <c r="F219" s="160" t="n">
        <v>102</v>
      </c>
      <c r="G219" s="161" t="n">
        <v>0</v>
      </c>
      <c r="H219" s="163" t="n">
        <v>0</v>
      </c>
      <c r="I219" s="163" t="n">
        <v>0</v>
      </c>
      <c r="J219" s="163" t="n">
        <v>0.176470588235294</v>
      </c>
      <c r="K219" s="148" t="n">
        <v>0</v>
      </c>
      <c r="L219" s="113" t="n">
        <v>0.176470588235294</v>
      </c>
      <c r="M219" s="116" t="n">
        <v>0.321799307958477</v>
      </c>
      <c r="N219" s="117" t="s">
        <v>408</v>
      </c>
    </row>
    <row r="220" customFormat="false" ht="12.75" hidden="false" customHeight="false" outlineLevel="0" collapsed="false">
      <c r="A220" s="108" t="s">
        <v>407</v>
      </c>
      <c r="B220" s="157" t="s">
        <v>91</v>
      </c>
      <c r="C220" s="167" t="s">
        <v>92</v>
      </c>
      <c r="D220" s="159" t="n">
        <v>47.576927</v>
      </c>
      <c r="E220" s="159" t="n">
        <v>40.143105</v>
      </c>
      <c r="F220" s="160" t="n">
        <v>80</v>
      </c>
      <c r="G220" s="161" t="n">
        <v>0</v>
      </c>
      <c r="H220" s="163" t="n">
        <v>0</v>
      </c>
      <c r="I220" s="163" t="n">
        <v>0</v>
      </c>
      <c r="J220" s="163" t="n">
        <v>0.0125</v>
      </c>
      <c r="K220" s="148" t="n">
        <v>0</v>
      </c>
      <c r="L220" s="113" t="n">
        <v>0.0125</v>
      </c>
      <c r="M220" s="116" t="n">
        <v>0.02484375</v>
      </c>
      <c r="N220" s="117" t="s">
        <v>409</v>
      </c>
    </row>
    <row r="221" customFormat="false" ht="12.75" hidden="false" customHeight="false" outlineLevel="0" collapsed="false">
      <c r="A221" s="108" t="s">
        <v>407</v>
      </c>
      <c r="B221" s="132" t="s">
        <v>410</v>
      </c>
      <c r="C221" s="110" t="s">
        <v>411</v>
      </c>
      <c r="D221" s="111" t="n">
        <v>104.9166667</v>
      </c>
      <c r="E221" s="111" t="n">
        <v>11.55</v>
      </c>
      <c r="F221" s="112" t="n">
        <v>22</v>
      </c>
      <c r="G221" s="113" t="s">
        <v>19</v>
      </c>
      <c r="H221" s="102" t="s">
        <v>19</v>
      </c>
      <c r="I221" s="102" t="s">
        <v>19</v>
      </c>
      <c r="J221" s="102" t="n">
        <v>0</v>
      </c>
      <c r="K221" s="115" t="s">
        <v>19</v>
      </c>
      <c r="L221" s="113" t="n">
        <v>0</v>
      </c>
      <c r="M221" s="116" t="n">
        <v>0</v>
      </c>
      <c r="N221" s="117" t="s">
        <v>180</v>
      </c>
    </row>
    <row r="222" customFormat="false" ht="12.75" hidden="false" customHeight="false" outlineLevel="0" collapsed="false">
      <c r="A222" s="108" t="s">
        <v>407</v>
      </c>
      <c r="B222" s="132" t="s">
        <v>412</v>
      </c>
      <c r="C222" s="110" t="s">
        <v>413</v>
      </c>
      <c r="D222" s="111" t="n">
        <v>102.832861</v>
      </c>
      <c r="E222" s="111" t="n">
        <v>24.880182</v>
      </c>
      <c r="F222" s="112" t="n">
        <v>20</v>
      </c>
      <c r="G222" s="113" t="s">
        <v>19</v>
      </c>
      <c r="H222" s="102" t="s">
        <v>19</v>
      </c>
      <c r="I222" s="102" t="s">
        <v>19</v>
      </c>
      <c r="J222" s="102" t="n">
        <v>0</v>
      </c>
      <c r="K222" s="115" t="s">
        <v>19</v>
      </c>
      <c r="L222" s="113" t="n">
        <v>0</v>
      </c>
      <c r="M222" s="116" t="n">
        <v>0</v>
      </c>
      <c r="N222" s="117" t="s">
        <v>180</v>
      </c>
    </row>
    <row r="223" customFormat="false" ht="12.75" hidden="false" customHeight="false" outlineLevel="0" collapsed="false">
      <c r="A223" s="108" t="s">
        <v>407</v>
      </c>
      <c r="B223" s="132" t="s">
        <v>412</v>
      </c>
      <c r="C223" s="110" t="s">
        <v>414</v>
      </c>
      <c r="D223" s="111" t="n">
        <v>87.616961</v>
      </c>
      <c r="E223" s="111" t="n">
        <v>43.825652</v>
      </c>
      <c r="F223" s="112" t="n">
        <v>20</v>
      </c>
      <c r="G223" s="113" t="s">
        <v>19</v>
      </c>
      <c r="H223" s="102" t="s">
        <v>19</v>
      </c>
      <c r="I223" s="102" t="s">
        <v>19</v>
      </c>
      <c r="J223" s="102" t="n">
        <v>0.05</v>
      </c>
      <c r="K223" s="115" t="s">
        <v>19</v>
      </c>
      <c r="L223" s="113" t="n">
        <v>0.05</v>
      </c>
      <c r="M223" s="116" t="n">
        <v>0.0975</v>
      </c>
      <c r="N223" s="117" t="s">
        <v>180</v>
      </c>
    </row>
    <row r="224" customFormat="false" ht="12.75" hidden="false" customHeight="false" outlineLevel="0" collapsed="false">
      <c r="A224" s="108" t="s">
        <v>407</v>
      </c>
      <c r="B224" s="132" t="s">
        <v>412</v>
      </c>
      <c r="C224" s="110" t="s">
        <v>415</v>
      </c>
      <c r="D224" s="139" t="n">
        <v>104.208347</v>
      </c>
      <c r="E224" s="139" t="n">
        <v>34.861786</v>
      </c>
      <c r="F224" s="112" t="n">
        <v>90</v>
      </c>
      <c r="G224" s="113" t="s">
        <v>19</v>
      </c>
      <c r="H224" s="102" t="s">
        <v>19</v>
      </c>
      <c r="I224" s="102" t="s">
        <v>19</v>
      </c>
      <c r="J224" s="102" t="n">
        <v>0</v>
      </c>
      <c r="K224" s="115" t="s">
        <v>19</v>
      </c>
      <c r="L224" s="113" t="n">
        <v>0</v>
      </c>
      <c r="M224" s="116" t="n">
        <v>0</v>
      </c>
      <c r="N224" s="117" t="s">
        <v>180</v>
      </c>
    </row>
    <row r="225" customFormat="false" ht="12.75" hidden="false" customHeight="false" outlineLevel="0" collapsed="false">
      <c r="A225" s="108" t="s">
        <v>407</v>
      </c>
      <c r="B225" s="132" t="s">
        <v>412</v>
      </c>
      <c r="C225" s="110" t="s">
        <v>415</v>
      </c>
      <c r="D225" s="139" t="n">
        <v>104.208347</v>
      </c>
      <c r="E225" s="139" t="n">
        <v>34.861786</v>
      </c>
      <c r="F225" s="112" t="n">
        <v>200</v>
      </c>
      <c r="G225" s="113" t="s">
        <v>19</v>
      </c>
      <c r="H225" s="102" t="s">
        <v>19</v>
      </c>
      <c r="I225" s="102" t="s">
        <v>19</v>
      </c>
      <c r="J225" s="102" t="n">
        <v>0</v>
      </c>
      <c r="K225" s="115" t="s">
        <v>19</v>
      </c>
      <c r="L225" s="113" t="n">
        <v>0</v>
      </c>
      <c r="M225" s="116" t="n">
        <v>0</v>
      </c>
      <c r="N225" s="117" t="s">
        <v>308</v>
      </c>
    </row>
    <row r="226" customFormat="false" ht="12.75" hidden="false" customHeight="false" outlineLevel="0" collapsed="false">
      <c r="A226" s="108" t="s">
        <v>407</v>
      </c>
      <c r="B226" s="135" t="s">
        <v>412</v>
      </c>
      <c r="C226" s="118" t="s">
        <v>415</v>
      </c>
      <c r="D226" s="119" t="n">
        <v>115.51665</v>
      </c>
      <c r="E226" s="119" t="n">
        <v>25.65102</v>
      </c>
      <c r="F226" s="120" t="n">
        <v>20</v>
      </c>
      <c r="G226" s="121" t="n">
        <v>0</v>
      </c>
      <c r="H226" s="122" t="n">
        <v>0</v>
      </c>
      <c r="I226" s="122" t="n">
        <v>0</v>
      </c>
      <c r="J226" s="122" t="n">
        <v>0</v>
      </c>
      <c r="K226" s="123" t="n">
        <v>0</v>
      </c>
      <c r="L226" s="113" t="n">
        <v>0</v>
      </c>
      <c r="M226" s="116" t="n">
        <v>0</v>
      </c>
      <c r="N226" s="124" t="s">
        <v>182</v>
      </c>
    </row>
    <row r="227" customFormat="false" ht="12.75" hidden="false" customHeight="false" outlineLevel="0" collapsed="false">
      <c r="A227" s="108" t="s">
        <v>407</v>
      </c>
      <c r="B227" s="135" t="s">
        <v>412</v>
      </c>
      <c r="C227" s="118" t="s">
        <v>416</v>
      </c>
      <c r="D227" s="119" t="n">
        <v>115.51665</v>
      </c>
      <c r="E227" s="119" t="n">
        <v>25.65102</v>
      </c>
      <c r="F227" s="120" t="n">
        <v>20</v>
      </c>
      <c r="G227" s="121" t="n">
        <v>0</v>
      </c>
      <c r="H227" s="122" t="n">
        <v>0</v>
      </c>
      <c r="I227" s="122" t="n">
        <v>0</v>
      </c>
      <c r="J227" s="122" t="n">
        <v>0</v>
      </c>
      <c r="K227" s="123" t="n">
        <v>0</v>
      </c>
      <c r="L227" s="113" t="n">
        <v>0</v>
      </c>
      <c r="M227" s="116" t="n">
        <v>0</v>
      </c>
      <c r="N227" s="124" t="s">
        <v>182</v>
      </c>
    </row>
    <row r="228" customFormat="false" ht="12.75" hidden="false" customHeight="false" outlineLevel="0" collapsed="false">
      <c r="A228" s="108" t="s">
        <v>407</v>
      </c>
      <c r="B228" s="132" t="s">
        <v>412</v>
      </c>
      <c r="C228" s="110" t="s">
        <v>417</v>
      </c>
      <c r="D228" s="111" t="n">
        <v>132.5</v>
      </c>
      <c r="E228" s="111" t="n">
        <v>47.7</v>
      </c>
      <c r="F228" s="112" t="n">
        <v>20</v>
      </c>
      <c r="G228" s="113" t="s">
        <v>19</v>
      </c>
      <c r="H228" s="102" t="s">
        <v>19</v>
      </c>
      <c r="I228" s="102" t="s">
        <v>19</v>
      </c>
      <c r="J228" s="102" t="n">
        <v>0</v>
      </c>
      <c r="K228" s="115" t="s">
        <v>19</v>
      </c>
      <c r="L228" s="113" t="n">
        <v>0</v>
      </c>
      <c r="M228" s="116" t="n">
        <v>0</v>
      </c>
      <c r="N228" s="117" t="s">
        <v>180</v>
      </c>
    </row>
    <row r="229" customFormat="false" ht="12.75" hidden="false" customHeight="false" outlineLevel="0" collapsed="false">
      <c r="A229" s="108" t="s">
        <v>407</v>
      </c>
      <c r="B229" s="132" t="s">
        <v>412</v>
      </c>
      <c r="C229" s="110" t="s">
        <v>417</v>
      </c>
      <c r="D229" s="111" t="n">
        <v>132.5</v>
      </c>
      <c r="E229" s="111" t="n">
        <v>47.7</v>
      </c>
      <c r="F229" s="112" t="n">
        <v>154</v>
      </c>
      <c r="G229" s="113" t="s">
        <v>19</v>
      </c>
      <c r="H229" s="102" t="s">
        <v>19</v>
      </c>
      <c r="I229" s="102" t="s">
        <v>19</v>
      </c>
      <c r="J229" s="102" t="n">
        <v>0</v>
      </c>
      <c r="K229" s="115" t="s">
        <v>19</v>
      </c>
      <c r="L229" s="113" t="n">
        <v>0</v>
      </c>
      <c r="M229" s="116" t="n">
        <v>0</v>
      </c>
      <c r="N229" s="117" t="s">
        <v>418</v>
      </c>
    </row>
    <row r="230" customFormat="false" ht="12.75" hidden="false" customHeight="false" outlineLevel="0" collapsed="false">
      <c r="A230" s="108" t="s">
        <v>407</v>
      </c>
      <c r="B230" s="132" t="s">
        <v>412</v>
      </c>
      <c r="C230" s="110" t="s">
        <v>417</v>
      </c>
      <c r="D230" s="111" t="n">
        <v>132.5</v>
      </c>
      <c r="E230" s="111" t="n">
        <v>47.7</v>
      </c>
      <c r="F230" s="112" t="n">
        <v>196</v>
      </c>
      <c r="G230" s="113" t="n">
        <v>0</v>
      </c>
      <c r="H230" s="102" t="s">
        <v>19</v>
      </c>
      <c r="I230" s="102" t="n">
        <v>0</v>
      </c>
      <c r="J230" s="102" t="s">
        <v>19</v>
      </c>
      <c r="K230" s="115" t="n">
        <v>0</v>
      </c>
      <c r="L230" s="113" t="n">
        <v>0</v>
      </c>
      <c r="M230" s="116" t="n">
        <v>0</v>
      </c>
      <c r="N230" s="117" t="s">
        <v>419</v>
      </c>
    </row>
    <row r="231" customFormat="false" ht="12.75" hidden="false" customHeight="false" outlineLevel="0" collapsed="false">
      <c r="A231" s="108" t="s">
        <v>407</v>
      </c>
      <c r="B231" s="132" t="s">
        <v>412</v>
      </c>
      <c r="C231" s="110" t="s">
        <v>420</v>
      </c>
      <c r="D231" s="111" t="n">
        <v>81.3</v>
      </c>
      <c r="E231" s="111" t="n">
        <v>43.9</v>
      </c>
      <c r="F231" s="112" t="n">
        <v>188</v>
      </c>
      <c r="G231" s="113" t="s">
        <v>19</v>
      </c>
      <c r="H231" s="102" t="s">
        <v>19</v>
      </c>
      <c r="I231" s="102" t="s">
        <v>19</v>
      </c>
      <c r="J231" s="102" t="n">
        <v>0.0478723</v>
      </c>
      <c r="K231" s="115" t="s">
        <v>19</v>
      </c>
      <c r="L231" s="113" t="n">
        <v>0.0478723</v>
      </c>
      <c r="M231" s="116" t="n">
        <v>0.09345284289271</v>
      </c>
      <c r="N231" s="117" t="s">
        <v>418</v>
      </c>
    </row>
    <row r="232" customFormat="false" ht="12.75" hidden="false" customHeight="false" outlineLevel="0" collapsed="false">
      <c r="A232" s="108" t="s">
        <v>407</v>
      </c>
      <c r="B232" s="132" t="s">
        <v>412</v>
      </c>
      <c r="C232" s="110" t="s">
        <v>420</v>
      </c>
      <c r="D232" s="111" t="n">
        <v>81.3</v>
      </c>
      <c r="E232" s="111" t="n">
        <v>43.9</v>
      </c>
      <c r="F232" s="112" t="n">
        <v>194</v>
      </c>
      <c r="G232" s="113" t="n">
        <v>0</v>
      </c>
      <c r="H232" s="102" t="s">
        <v>19</v>
      </c>
      <c r="I232" s="102" t="n">
        <v>0</v>
      </c>
      <c r="J232" s="102" t="s">
        <v>19</v>
      </c>
      <c r="K232" s="115" t="n">
        <v>0</v>
      </c>
      <c r="L232" s="113" t="n">
        <v>0</v>
      </c>
      <c r="M232" s="116" t="n">
        <v>0</v>
      </c>
      <c r="N232" s="117" t="s">
        <v>419</v>
      </c>
    </row>
    <row r="233" customFormat="false" ht="12.75" hidden="false" customHeight="false" outlineLevel="0" collapsed="false">
      <c r="A233" s="108" t="s">
        <v>407</v>
      </c>
      <c r="B233" s="132" t="s">
        <v>412</v>
      </c>
      <c r="C233" s="110" t="s">
        <v>421</v>
      </c>
      <c r="D233" s="111" t="n">
        <v>102.832861</v>
      </c>
      <c r="E233" s="111" t="n">
        <v>24.880182</v>
      </c>
      <c r="F233" s="112" t="n">
        <v>20</v>
      </c>
      <c r="G233" s="113" t="s">
        <v>19</v>
      </c>
      <c r="H233" s="102" t="s">
        <v>19</v>
      </c>
      <c r="I233" s="102" t="s">
        <v>19</v>
      </c>
      <c r="J233" s="102" t="n">
        <v>0</v>
      </c>
      <c r="K233" s="115" t="s">
        <v>19</v>
      </c>
      <c r="L233" s="113" t="n">
        <v>0</v>
      </c>
      <c r="M233" s="116" t="n">
        <v>0</v>
      </c>
      <c r="N233" s="117" t="s">
        <v>180</v>
      </c>
    </row>
    <row r="234" customFormat="false" ht="12.75" hidden="false" customHeight="false" outlineLevel="0" collapsed="false">
      <c r="A234" s="108" t="s">
        <v>407</v>
      </c>
      <c r="B234" s="132" t="s">
        <v>412</v>
      </c>
      <c r="C234" s="110" t="s">
        <v>422</v>
      </c>
      <c r="D234" s="111" t="n">
        <v>123.2</v>
      </c>
      <c r="E234" s="111" t="n">
        <v>40.2</v>
      </c>
      <c r="F234" s="112" t="n">
        <v>130</v>
      </c>
      <c r="G234" s="113" t="s">
        <v>19</v>
      </c>
      <c r="H234" s="102" t="s">
        <v>19</v>
      </c>
      <c r="I234" s="102" t="s">
        <v>19</v>
      </c>
      <c r="J234" s="102" t="n">
        <v>0</v>
      </c>
      <c r="K234" s="115" t="s">
        <v>19</v>
      </c>
      <c r="L234" s="113" t="n">
        <v>0</v>
      </c>
      <c r="M234" s="116" t="n">
        <v>0</v>
      </c>
      <c r="N234" s="117" t="s">
        <v>418</v>
      </c>
    </row>
    <row r="235" customFormat="false" ht="12.75" hidden="false" customHeight="false" outlineLevel="0" collapsed="false">
      <c r="A235" s="108" t="s">
        <v>407</v>
      </c>
      <c r="B235" s="132" t="s">
        <v>412</v>
      </c>
      <c r="C235" s="110" t="s">
        <v>423</v>
      </c>
      <c r="D235" s="111" t="n">
        <v>123.2</v>
      </c>
      <c r="E235" s="111" t="n">
        <v>40.2</v>
      </c>
      <c r="F235" s="112" t="n">
        <v>216</v>
      </c>
      <c r="G235" s="113" t="n">
        <v>0</v>
      </c>
      <c r="H235" s="102" t="s">
        <v>19</v>
      </c>
      <c r="I235" s="102" t="n">
        <v>0</v>
      </c>
      <c r="J235" s="102" t="s">
        <v>19</v>
      </c>
      <c r="K235" s="115" t="n">
        <v>0</v>
      </c>
      <c r="L235" s="113" t="n">
        <v>0</v>
      </c>
      <c r="M235" s="116" t="n">
        <v>0</v>
      </c>
      <c r="N235" s="117" t="s">
        <v>419</v>
      </c>
    </row>
    <row r="236" customFormat="false" ht="12.75" hidden="false" customHeight="false" outlineLevel="0" collapsed="false">
      <c r="A236" s="108" t="s">
        <v>407</v>
      </c>
      <c r="B236" s="132" t="s">
        <v>412</v>
      </c>
      <c r="C236" s="110" t="s">
        <v>424</v>
      </c>
      <c r="D236" s="111" t="n">
        <v>106.630154</v>
      </c>
      <c r="E236" s="111" t="n">
        <v>26.647661</v>
      </c>
      <c r="F236" s="112" t="n">
        <v>20</v>
      </c>
      <c r="G236" s="113" t="s">
        <v>19</v>
      </c>
      <c r="H236" s="102" t="s">
        <v>19</v>
      </c>
      <c r="I236" s="102" t="s">
        <v>19</v>
      </c>
      <c r="J236" s="102" t="n">
        <v>0</v>
      </c>
      <c r="K236" s="115" t="s">
        <v>19</v>
      </c>
      <c r="L236" s="113" t="n">
        <v>0</v>
      </c>
      <c r="M236" s="116" t="n">
        <v>0</v>
      </c>
      <c r="N236" s="117" t="s">
        <v>180</v>
      </c>
    </row>
    <row r="237" customFormat="false" ht="12.75" hidden="false" customHeight="false" outlineLevel="0" collapsed="false">
      <c r="A237" s="108" t="s">
        <v>407</v>
      </c>
      <c r="B237" s="132" t="s">
        <v>412</v>
      </c>
      <c r="C237" s="110" t="s">
        <v>113</v>
      </c>
      <c r="D237" s="111" t="n">
        <v>119.7</v>
      </c>
      <c r="E237" s="111" t="n">
        <v>29.2</v>
      </c>
      <c r="F237" s="112" t="n">
        <v>20</v>
      </c>
      <c r="G237" s="113" t="s">
        <v>19</v>
      </c>
      <c r="H237" s="102" t="s">
        <v>19</v>
      </c>
      <c r="I237" s="102" t="s">
        <v>19</v>
      </c>
      <c r="J237" s="102" t="n">
        <v>0.1</v>
      </c>
      <c r="K237" s="115" t="s">
        <v>19</v>
      </c>
      <c r="L237" s="113" t="n">
        <v>0.1</v>
      </c>
      <c r="M237" s="116" t="n">
        <v>0.19</v>
      </c>
      <c r="N237" s="117" t="s">
        <v>180</v>
      </c>
    </row>
    <row r="238" customFormat="false" ht="12.75" hidden="false" customHeight="false" outlineLevel="0" collapsed="false">
      <c r="A238" s="108" t="s">
        <v>407</v>
      </c>
      <c r="B238" s="132" t="s">
        <v>412</v>
      </c>
      <c r="C238" s="110" t="s">
        <v>113</v>
      </c>
      <c r="D238" s="111" t="n">
        <v>119.7</v>
      </c>
      <c r="E238" s="111" t="n">
        <v>29.2</v>
      </c>
      <c r="F238" s="112" t="n">
        <v>164</v>
      </c>
      <c r="G238" s="113" t="s">
        <v>19</v>
      </c>
      <c r="H238" s="102" t="s">
        <v>19</v>
      </c>
      <c r="I238" s="102" t="s">
        <v>19</v>
      </c>
      <c r="J238" s="102" t="n">
        <v>0.0243924</v>
      </c>
      <c r="K238" s="115" t="s">
        <v>19</v>
      </c>
      <c r="L238" s="113" t="n">
        <v>0.0243924</v>
      </c>
      <c r="M238" s="116" t="n">
        <v>0.04818981082224</v>
      </c>
      <c r="N238" s="117" t="s">
        <v>418</v>
      </c>
    </row>
    <row r="239" customFormat="false" ht="12.75" hidden="false" customHeight="false" outlineLevel="0" collapsed="false">
      <c r="A239" s="108" t="s">
        <v>407</v>
      </c>
      <c r="B239" s="132" t="s">
        <v>412</v>
      </c>
      <c r="C239" s="110" t="s">
        <v>113</v>
      </c>
      <c r="D239" s="111" t="n">
        <v>119.7</v>
      </c>
      <c r="E239" s="111" t="n">
        <v>29.2</v>
      </c>
      <c r="F239" s="112" t="n">
        <v>212</v>
      </c>
      <c r="G239" s="113" t="n">
        <v>0</v>
      </c>
      <c r="H239" s="102" t="s">
        <v>19</v>
      </c>
      <c r="I239" s="102" t="n">
        <v>0</v>
      </c>
      <c r="J239" s="102" t="s">
        <v>19</v>
      </c>
      <c r="K239" s="115" t="n">
        <v>0</v>
      </c>
      <c r="L239" s="113" t="n">
        <v>0</v>
      </c>
      <c r="M239" s="116" t="n">
        <v>0</v>
      </c>
      <c r="N239" s="117" t="s">
        <v>419</v>
      </c>
    </row>
    <row r="240" customFormat="false" ht="12.75" hidden="false" customHeight="false" outlineLevel="0" collapsed="false">
      <c r="A240" s="108" t="s">
        <v>407</v>
      </c>
      <c r="B240" s="132" t="s">
        <v>412</v>
      </c>
      <c r="C240" s="110" t="s">
        <v>425</v>
      </c>
      <c r="D240" s="111" t="n">
        <v>100.22776</v>
      </c>
      <c r="E240" s="111" t="n">
        <v>26.855059</v>
      </c>
      <c r="F240" s="112" t="n">
        <v>20</v>
      </c>
      <c r="G240" s="113" t="s">
        <v>19</v>
      </c>
      <c r="H240" s="102" t="s">
        <v>19</v>
      </c>
      <c r="I240" s="102" t="s">
        <v>19</v>
      </c>
      <c r="J240" s="102" t="n">
        <v>0</v>
      </c>
      <c r="K240" s="115" t="s">
        <v>19</v>
      </c>
      <c r="L240" s="113" t="n">
        <v>0</v>
      </c>
      <c r="M240" s="116" t="n">
        <v>0</v>
      </c>
      <c r="N240" s="117" t="s">
        <v>180</v>
      </c>
    </row>
    <row r="241" customFormat="false" ht="12.75" hidden="false" customHeight="false" outlineLevel="0" collapsed="false">
      <c r="A241" s="108" t="s">
        <v>407</v>
      </c>
      <c r="B241" s="132" t="s">
        <v>412</v>
      </c>
      <c r="C241" s="110" t="s">
        <v>426</v>
      </c>
      <c r="D241" s="111" t="n">
        <v>126.534536</v>
      </c>
      <c r="E241" s="111" t="n">
        <v>45.803546</v>
      </c>
      <c r="F241" s="112" t="n">
        <v>138</v>
      </c>
      <c r="G241" s="113" t="n">
        <v>0</v>
      </c>
      <c r="H241" s="102" t="s">
        <v>19</v>
      </c>
      <c r="I241" s="102" t="n">
        <v>0</v>
      </c>
      <c r="J241" s="102" t="s">
        <v>19</v>
      </c>
      <c r="K241" s="115" t="n">
        <v>0</v>
      </c>
      <c r="L241" s="113" t="n">
        <v>0</v>
      </c>
      <c r="M241" s="116" t="n">
        <v>0</v>
      </c>
      <c r="N241" s="117" t="s">
        <v>419</v>
      </c>
    </row>
    <row r="242" customFormat="false" ht="12.75" hidden="false" customHeight="false" outlineLevel="0" collapsed="false">
      <c r="A242" s="108" t="s">
        <v>407</v>
      </c>
      <c r="B242" s="132" t="s">
        <v>412</v>
      </c>
      <c r="C242" s="110" t="s">
        <v>427</v>
      </c>
      <c r="D242" s="111" t="n">
        <v>131</v>
      </c>
      <c r="E242" s="111" t="n">
        <v>53.5</v>
      </c>
      <c r="F242" s="112" t="n">
        <v>20</v>
      </c>
      <c r="G242" s="113" t="s">
        <v>19</v>
      </c>
      <c r="H242" s="102" t="s">
        <v>19</v>
      </c>
      <c r="I242" s="102" t="s">
        <v>19</v>
      </c>
      <c r="J242" s="102" t="n">
        <v>0</v>
      </c>
      <c r="K242" s="115" t="s">
        <v>19</v>
      </c>
      <c r="L242" s="113" t="n">
        <v>0</v>
      </c>
      <c r="M242" s="116" t="n">
        <v>0</v>
      </c>
      <c r="N242" s="117" t="s">
        <v>180</v>
      </c>
    </row>
    <row r="243" customFormat="false" ht="12.75" hidden="false" customHeight="false" outlineLevel="0" collapsed="false">
      <c r="A243" s="108" t="s">
        <v>407</v>
      </c>
      <c r="B243" s="149" t="s">
        <v>412</v>
      </c>
      <c r="C243" s="142" t="s">
        <v>427</v>
      </c>
      <c r="D243" s="111" t="n">
        <v>131</v>
      </c>
      <c r="E243" s="111" t="n">
        <v>53.5</v>
      </c>
      <c r="F243" s="112" t="n">
        <v>90</v>
      </c>
      <c r="G243" s="113" t="s">
        <v>19</v>
      </c>
      <c r="H243" s="102" t="s">
        <v>19</v>
      </c>
      <c r="I243" s="102" t="s">
        <v>19</v>
      </c>
      <c r="J243" s="102" t="n">
        <v>0.0111111111</v>
      </c>
      <c r="K243" s="115" t="s">
        <v>19</v>
      </c>
      <c r="L243" s="113" t="n">
        <v>0.0111111111</v>
      </c>
      <c r="M243" s="116" t="n">
        <v>0.0220987654101235</v>
      </c>
      <c r="N243" s="143" t="s">
        <v>418</v>
      </c>
    </row>
    <row r="244" customFormat="false" ht="12.75" hidden="false" customHeight="false" outlineLevel="0" collapsed="false">
      <c r="A244" s="108" t="s">
        <v>407</v>
      </c>
      <c r="B244" s="132" t="s">
        <v>412</v>
      </c>
      <c r="C244" s="110" t="s">
        <v>427</v>
      </c>
      <c r="D244" s="111" t="n">
        <v>131</v>
      </c>
      <c r="E244" s="111" t="n">
        <v>53.5</v>
      </c>
      <c r="F244" s="112" t="n">
        <v>136</v>
      </c>
      <c r="G244" s="113" t="n">
        <v>0</v>
      </c>
      <c r="H244" s="102" t="s">
        <v>19</v>
      </c>
      <c r="I244" s="102" t="n">
        <v>0</v>
      </c>
      <c r="J244" s="102" t="s">
        <v>19</v>
      </c>
      <c r="K244" s="115" t="n">
        <v>0</v>
      </c>
      <c r="L244" s="113" t="n">
        <v>0</v>
      </c>
      <c r="M244" s="116" t="n">
        <v>0</v>
      </c>
      <c r="N244" s="117" t="s">
        <v>419</v>
      </c>
    </row>
    <row r="245" customFormat="false" ht="12.75" hidden="false" customHeight="false" outlineLevel="0" collapsed="false">
      <c r="A245" s="108" t="s">
        <v>407</v>
      </c>
      <c r="B245" s="132" t="s">
        <v>412</v>
      </c>
      <c r="C245" s="110" t="s">
        <v>428</v>
      </c>
      <c r="D245" s="111" t="n">
        <v>119.64777</v>
      </c>
      <c r="E245" s="111" t="n">
        <v>27.08812</v>
      </c>
      <c r="F245" s="112" t="n">
        <v>20</v>
      </c>
      <c r="G245" s="113" t="s">
        <v>19</v>
      </c>
      <c r="H245" s="102" t="s">
        <v>19</v>
      </c>
      <c r="I245" s="102" t="s">
        <v>19</v>
      </c>
      <c r="J245" s="102" t="n">
        <v>0</v>
      </c>
      <c r="K245" s="115" t="s">
        <v>19</v>
      </c>
      <c r="L245" s="113" t="n">
        <v>0</v>
      </c>
      <c r="M245" s="116" t="n">
        <v>0</v>
      </c>
      <c r="N245" s="117" t="s">
        <v>180</v>
      </c>
    </row>
    <row r="246" customFormat="false" ht="12.75" hidden="false" customHeight="false" outlineLevel="0" collapsed="false">
      <c r="A246" s="108" t="s">
        <v>407</v>
      </c>
      <c r="B246" s="132" t="s">
        <v>412</v>
      </c>
      <c r="C246" s="110" t="s">
        <v>429</v>
      </c>
      <c r="D246" s="111" t="n">
        <v>92.066667</v>
      </c>
      <c r="E246" s="111" t="n">
        <v>31.483333</v>
      </c>
      <c r="F246" s="112" t="n">
        <v>418</v>
      </c>
      <c r="G246" s="113" t="n">
        <v>0</v>
      </c>
      <c r="H246" s="114" t="s">
        <v>19</v>
      </c>
      <c r="I246" s="102" t="n">
        <v>0</v>
      </c>
      <c r="J246" s="102" t="n">
        <v>0</v>
      </c>
      <c r="K246" s="115" t="n">
        <v>0</v>
      </c>
      <c r="L246" s="113" t="n">
        <v>0</v>
      </c>
      <c r="M246" s="116" t="n">
        <v>0</v>
      </c>
      <c r="N246" s="117" t="s">
        <v>430</v>
      </c>
    </row>
    <row r="247" customFormat="false" ht="12.75" hidden="false" customHeight="false" outlineLevel="0" collapsed="false">
      <c r="A247" s="108" t="s">
        <v>407</v>
      </c>
      <c r="B247" s="149" t="s">
        <v>412</v>
      </c>
      <c r="C247" s="142" t="s">
        <v>431</v>
      </c>
      <c r="D247" s="111" t="n">
        <v>88.883333</v>
      </c>
      <c r="E247" s="111" t="n">
        <v>29.266667</v>
      </c>
      <c r="F247" s="112" t="n">
        <v>572</v>
      </c>
      <c r="G247" s="113" t="n">
        <v>0</v>
      </c>
      <c r="H247" s="102" t="s">
        <v>19</v>
      </c>
      <c r="I247" s="102" t="n">
        <v>0</v>
      </c>
      <c r="J247" s="102" t="n">
        <v>0</v>
      </c>
      <c r="K247" s="115" t="n">
        <v>0</v>
      </c>
      <c r="L247" s="113" t="n">
        <v>0</v>
      </c>
      <c r="M247" s="116" t="n">
        <v>0</v>
      </c>
      <c r="N247" s="143" t="s">
        <v>430</v>
      </c>
    </row>
    <row r="248" customFormat="false" ht="12.75" hidden="false" customHeight="false" outlineLevel="0" collapsed="false">
      <c r="A248" s="108" t="s">
        <v>407</v>
      </c>
      <c r="B248" s="132" t="s">
        <v>412</v>
      </c>
      <c r="C248" s="110" t="s">
        <v>432</v>
      </c>
      <c r="D248" s="111" t="n">
        <v>101.778228</v>
      </c>
      <c r="E248" s="111" t="n">
        <v>36.617144</v>
      </c>
      <c r="F248" s="112" t="n">
        <v>20</v>
      </c>
      <c r="G248" s="113" t="s">
        <v>19</v>
      </c>
      <c r="H248" s="102" t="s">
        <v>19</v>
      </c>
      <c r="I248" s="102" t="s">
        <v>19</v>
      </c>
      <c r="J248" s="102" t="n">
        <v>0</v>
      </c>
      <c r="K248" s="115" t="s">
        <v>19</v>
      </c>
      <c r="L248" s="113" t="n">
        <v>0</v>
      </c>
      <c r="M248" s="116" t="n">
        <v>0</v>
      </c>
      <c r="N248" s="117" t="s">
        <v>180</v>
      </c>
    </row>
    <row r="249" customFormat="false" ht="12.75" hidden="false" customHeight="false" outlineLevel="0" collapsed="false">
      <c r="A249" s="108" t="s">
        <v>407</v>
      </c>
      <c r="B249" s="132" t="s">
        <v>412</v>
      </c>
      <c r="C249" s="110" t="s">
        <v>433</v>
      </c>
      <c r="D249" s="111" t="n">
        <v>112.938794</v>
      </c>
      <c r="E249" s="111" t="n">
        <v>28.228225</v>
      </c>
      <c r="F249" s="112" t="n">
        <v>20</v>
      </c>
      <c r="G249" s="113" t="s">
        <v>19</v>
      </c>
      <c r="H249" s="102" t="s">
        <v>19</v>
      </c>
      <c r="I249" s="102" t="s">
        <v>19</v>
      </c>
      <c r="J249" s="102" t="n">
        <v>0</v>
      </c>
      <c r="K249" s="115" t="s">
        <v>19</v>
      </c>
      <c r="L249" s="113" t="n">
        <v>0</v>
      </c>
      <c r="M249" s="116" t="n">
        <v>0</v>
      </c>
      <c r="N249" s="117" t="s">
        <v>180</v>
      </c>
    </row>
    <row r="250" customFormat="false" ht="12.75" hidden="false" customHeight="false" outlineLevel="0" collapsed="false">
      <c r="A250" s="108" t="s">
        <v>407</v>
      </c>
      <c r="B250" s="132" t="s">
        <v>412</v>
      </c>
      <c r="C250" s="110" t="s">
        <v>434</v>
      </c>
      <c r="D250" s="111" t="n">
        <v>87.616823</v>
      </c>
      <c r="E250" s="111" t="n">
        <v>43.825645</v>
      </c>
      <c r="F250" s="112" t="n">
        <v>20</v>
      </c>
      <c r="G250" s="113" t="s">
        <v>19</v>
      </c>
      <c r="H250" s="102" t="s">
        <v>19</v>
      </c>
      <c r="I250" s="102" t="s">
        <v>19</v>
      </c>
      <c r="J250" s="102" t="n">
        <v>0.05</v>
      </c>
      <c r="K250" s="115" t="s">
        <v>19</v>
      </c>
      <c r="L250" s="113" t="n">
        <v>0.05</v>
      </c>
      <c r="M250" s="116" t="n">
        <v>0.0975</v>
      </c>
      <c r="N250" s="117" t="s">
        <v>180</v>
      </c>
    </row>
    <row r="251" customFormat="false" ht="12.75" hidden="false" customHeight="false" outlineLevel="0" collapsed="false">
      <c r="A251" s="108" t="s">
        <v>407</v>
      </c>
      <c r="B251" s="132" t="s">
        <v>412</v>
      </c>
      <c r="C251" s="110" t="s">
        <v>435</v>
      </c>
      <c r="D251" s="111" t="n">
        <v>123.426351</v>
      </c>
      <c r="E251" s="111" t="n">
        <v>41.805982</v>
      </c>
      <c r="F251" s="112" t="n">
        <v>18</v>
      </c>
      <c r="G251" s="113" t="s">
        <v>19</v>
      </c>
      <c r="H251" s="102" t="s">
        <v>19</v>
      </c>
      <c r="I251" s="102" t="s">
        <v>19</v>
      </c>
      <c r="J251" s="102" t="n">
        <v>0</v>
      </c>
      <c r="K251" s="115" t="s">
        <v>19</v>
      </c>
      <c r="L251" s="113" t="n">
        <v>0</v>
      </c>
      <c r="M251" s="116" t="n">
        <v>0</v>
      </c>
      <c r="N251" s="117" t="s">
        <v>180</v>
      </c>
    </row>
    <row r="252" customFormat="false" ht="12.75" hidden="false" customHeight="false" outlineLevel="0" collapsed="false">
      <c r="A252" s="108" t="s">
        <v>407</v>
      </c>
      <c r="B252" s="132" t="s">
        <v>412</v>
      </c>
      <c r="C252" s="110" t="s">
        <v>436</v>
      </c>
      <c r="D252" s="111" t="n">
        <v>103.765568</v>
      </c>
      <c r="E252" s="111" t="n">
        <v>29.552106</v>
      </c>
      <c r="F252" s="112" t="n">
        <v>20</v>
      </c>
      <c r="G252" s="113" t="s">
        <v>19</v>
      </c>
      <c r="H252" s="102" t="s">
        <v>19</v>
      </c>
      <c r="I252" s="102" t="s">
        <v>19</v>
      </c>
      <c r="J252" s="102" t="n">
        <v>0</v>
      </c>
      <c r="K252" s="115" t="s">
        <v>19</v>
      </c>
      <c r="L252" s="113" t="n">
        <v>0</v>
      </c>
      <c r="M252" s="116" t="n">
        <v>0</v>
      </c>
      <c r="N252" s="117" t="s">
        <v>180</v>
      </c>
    </row>
    <row r="253" customFormat="false" ht="12.75" hidden="false" customHeight="false" outlineLevel="0" collapsed="false">
      <c r="A253" s="108" t="s">
        <v>407</v>
      </c>
      <c r="B253" s="157" t="s">
        <v>93</v>
      </c>
      <c r="C253" s="167" t="s">
        <v>94</v>
      </c>
      <c r="D253" s="159" t="n">
        <v>43.351631</v>
      </c>
      <c r="E253" s="159" t="n">
        <v>42.31689</v>
      </c>
      <c r="F253" s="160" t="n">
        <v>108</v>
      </c>
      <c r="G253" s="161" t="n">
        <v>0</v>
      </c>
      <c r="H253" s="163" t="n">
        <v>0</v>
      </c>
      <c r="I253" s="163" t="n">
        <v>0</v>
      </c>
      <c r="J253" s="163" t="n">
        <v>0.0754716981132075</v>
      </c>
      <c r="K253" s="148" t="n">
        <v>0</v>
      </c>
      <c r="L253" s="113" t="n">
        <v>0.0754716981132075</v>
      </c>
      <c r="M253" s="116" t="n">
        <v>0.145247419010324</v>
      </c>
      <c r="N253" s="117" t="s">
        <v>408</v>
      </c>
    </row>
    <row r="254" customFormat="false" ht="12.75" hidden="false" customHeight="false" outlineLevel="0" collapsed="false">
      <c r="A254" s="108" t="s">
        <v>407</v>
      </c>
      <c r="B254" s="132" t="s">
        <v>103</v>
      </c>
      <c r="C254" s="168" t="s">
        <v>437</v>
      </c>
      <c r="D254" s="111" t="n">
        <v>92.8</v>
      </c>
      <c r="E254" s="111" t="n">
        <v>12.5</v>
      </c>
      <c r="F254" s="112" t="n">
        <v>68</v>
      </c>
      <c r="G254" s="113" t="n">
        <v>0</v>
      </c>
      <c r="H254" s="102" t="n">
        <v>0</v>
      </c>
      <c r="I254" s="102" t="n">
        <v>0</v>
      </c>
      <c r="J254" s="102" t="n">
        <v>0.015</v>
      </c>
      <c r="K254" s="115" t="n">
        <v>0</v>
      </c>
      <c r="L254" s="113" t="n">
        <v>0.015</v>
      </c>
      <c r="M254" s="116" t="n">
        <v>0.029775</v>
      </c>
      <c r="N254" s="117" t="s">
        <v>438</v>
      </c>
    </row>
    <row r="255" customFormat="false" ht="12.75" hidden="false" customHeight="false" outlineLevel="0" collapsed="false">
      <c r="A255" s="108" t="s">
        <v>407</v>
      </c>
      <c r="B255" s="132" t="s">
        <v>103</v>
      </c>
      <c r="C255" s="168" t="s">
        <v>439</v>
      </c>
      <c r="D255" s="111" t="n">
        <v>79.45</v>
      </c>
      <c r="E255" s="111" t="n">
        <v>23.84</v>
      </c>
      <c r="F255" s="112" t="n">
        <v>358</v>
      </c>
      <c r="G255" s="113" t="n">
        <v>0</v>
      </c>
      <c r="H255" s="102" t="n">
        <v>0</v>
      </c>
      <c r="I255" s="102" t="n">
        <v>0</v>
      </c>
      <c r="J255" s="102" t="n">
        <v>0.056</v>
      </c>
      <c r="K255" s="115" t="n">
        <v>0</v>
      </c>
      <c r="L255" s="113" t="n">
        <v>0.056</v>
      </c>
      <c r="M255" s="116" t="n">
        <v>0.108864</v>
      </c>
      <c r="N255" s="117" t="s">
        <v>438</v>
      </c>
    </row>
    <row r="256" customFormat="false" ht="12.75" hidden="false" customHeight="false" outlineLevel="0" collapsed="false">
      <c r="A256" s="108" t="s">
        <v>407</v>
      </c>
      <c r="B256" s="132" t="s">
        <v>103</v>
      </c>
      <c r="C256" s="110" t="s">
        <v>440</v>
      </c>
      <c r="D256" s="111" t="n">
        <v>71.192694</v>
      </c>
      <c r="E256" s="111" t="n">
        <v>22.258843</v>
      </c>
      <c r="F256" s="112" t="n">
        <v>100</v>
      </c>
      <c r="G256" s="113" t="n">
        <v>0</v>
      </c>
      <c r="H256" s="114" t="s">
        <v>19</v>
      </c>
      <c r="I256" s="102" t="n">
        <v>0</v>
      </c>
      <c r="J256" s="102" t="n">
        <v>0.11</v>
      </c>
      <c r="K256" s="115" t="n">
        <v>0</v>
      </c>
      <c r="L256" s="113" t="n">
        <v>0.11</v>
      </c>
      <c r="M256" s="116" t="n">
        <v>0.2079</v>
      </c>
      <c r="N256" s="169" t="s">
        <v>441</v>
      </c>
    </row>
    <row r="257" customFormat="false" ht="12.75" hidden="false" customHeight="false" outlineLevel="0" collapsed="false">
      <c r="A257" s="108" t="s">
        <v>407</v>
      </c>
      <c r="B257" s="132" t="s">
        <v>103</v>
      </c>
      <c r="C257" s="110" t="s">
        <v>442</v>
      </c>
      <c r="D257" s="111" t="n">
        <v>78.656894</v>
      </c>
      <c r="E257" s="111" t="n">
        <v>11.127122</v>
      </c>
      <c r="F257" s="112" t="n">
        <v>124</v>
      </c>
      <c r="G257" s="113" t="n">
        <v>0</v>
      </c>
      <c r="H257" s="114" t="s">
        <v>19</v>
      </c>
      <c r="I257" s="102" t="n">
        <v>0</v>
      </c>
      <c r="J257" s="102" t="n">
        <v>0.137</v>
      </c>
      <c r="K257" s="115" t="n">
        <v>0</v>
      </c>
      <c r="L257" s="113" t="n">
        <v>0.137</v>
      </c>
      <c r="M257" s="116" t="n">
        <v>0.255231</v>
      </c>
      <c r="N257" s="169" t="s">
        <v>441</v>
      </c>
    </row>
    <row r="258" customFormat="false" ht="12.75" hidden="false" customHeight="false" outlineLevel="0" collapsed="false">
      <c r="A258" s="108" t="s">
        <v>407</v>
      </c>
      <c r="B258" s="132" t="s">
        <v>103</v>
      </c>
      <c r="C258" s="168" t="s">
        <v>443</v>
      </c>
      <c r="D258" s="111" t="n">
        <v>85.023889</v>
      </c>
      <c r="E258" s="111" t="n">
        <v>20.797222</v>
      </c>
      <c r="F258" s="112" t="n">
        <v>620</v>
      </c>
      <c r="G258" s="113" t="n">
        <v>0</v>
      </c>
      <c r="H258" s="102" t="n">
        <v>0</v>
      </c>
      <c r="I258" s="102" t="n">
        <v>0</v>
      </c>
      <c r="J258" s="102" t="n">
        <v>0.018</v>
      </c>
      <c r="K258" s="115" t="n">
        <v>0</v>
      </c>
      <c r="L258" s="113" t="n">
        <v>0.018</v>
      </c>
      <c r="M258" s="116" t="n">
        <v>0.035676</v>
      </c>
      <c r="N258" s="117" t="s">
        <v>438</v>
      </c>
    </row>
    <row r="259" customFormat="false" ht="12.75" hidden="false" customHeight="false" outlineLevel="0" collapsed="false">
      <c r="A259" s="108" t="s">
        <v>407</v>
      </c>
      <c r="B259" s="132" t="s">
        <v>103</v>
      </c>
      <c r="C259" s="110" t="s">
        <v>444</v>
      </c>
      <c r="D259" s="111" t="n">
        <v>80.098187</v>
      </c>
      <c r="E259" s="111" t="n">
        <v>27.570589</v>
      </c>
      <c r="F259" s="112" t="n">
        <v>142</v>
      </c>
      <c r="G259" s="113" t="n">
        <v>0</v>
      </c>
      <c r="H259" s="114" t="s">
        <v>19</v>
      </c>
      <c r="I259" s="102" t="n">
        <v>0</v>
      </c>
      <c r="J259" s="102" t="n">
        <v>0.095</v>
      </c>
      <c r="K259" s="115" t="n">
        <v>0</v>
      </c>
      <c r="L259" s="113" t="n">
        <v>0.095</v>
      </c>
      <c r="M259" s="116" t="n">
        <v>0.180975</v>
      </c>
      <c r="N259" s="169" t="s">
        <v>441</v>
      </c>
    </row>
    <row r="260" customFormat="false" ht="12.75" hidden="false" customHeight="false" outlineLevel="0" collapsed="false">
      <c r="A260" s="108" t="s">
        <v>407</v>
      </c>
      <c r="B260" s="132" t="s">
        <v>103</v>
      </c>
      <c r="C260" s="110" t="s">
        <v>445</v>
      </c>
      <c r="D260" s="111" t="n">
        <v>80.098187</v>
      </c>
      <c r="E260" s="111" t="n">
        <v>27.570589</v>
      </c>
      <c r="F260" s="112" t="n">
        <v>164</v>
      </c>
      <c r="G260" s="113" t="n">
        <v>0</v>
      </c>
      <c r="H260" s="114" t="s">
        <v>19</v>
      </c>
      <c r="I260" s="102" t="n">
        <v>0</v>
      </c>
      <c r="J260" s="102" t="n">
        <v>0.102</v>
      </c>
      <c r="K260" s="115" t="n">
        <v>0</v>
      </c>
      <c r="L260" s="113" t="n">
        <v>0.102</v>
      </c>
      <c r="M260" s="116" t="n">
        <v>0.193596</v>
      </c>
      <c r="N260" s="169" t="s">
        <v>441</v>
      </c>
    </row>
    <row r="261" customFormat="false" ht="12.75" hidden="false" customHeight="false" outlineLevel="0" collapsed="false">
      <c r="A261" s="108" t="s">
        <v>407</v>
      </c>
      <c r="B261" s="132" t="s">
        <v>103</v>
      </c>
      <c r="C261" s="110" t="s">
        <v>446</v>
      </c>
      <c r="D261" s="111" t="n">
        <v>80.098187</v>
      </c>
      <c r="E261" s="111" t="n">
        <v>17.047762</v>
      </c>
      <c r="F261" s="112" t="n">
        <v>98</v>
      </c>
      <c r="G261" s="113" t="n">
        <v>0</v>
      </c>
      <c r="H261" s="133" t="s">
        <v>19</v>
      </c>
      <c r="I261" s="102" t="n">
        <v>0</v>
      </c>
      <c r="J261" s="102" t="n">
        <v>0.041</v>
      </c>
      <c r="K261" s="115" t="n">
        <v>0</v>
      </c>
      <c r="L261" s="113" t="n">
        <v>0.041</v>
      </c>
      <c r="M261" s="116" t="n">
        <v>0.080319</v>
      </c>
      <c r="N261" s="169" t="s">
        <v>441</v>
      </c>
    </row>
    <row r="262" customFormat="false" ht="12.75" hidden="false" customHeight="false" outlineLevel="0" collapsed="false">
      <c r="A262" s="108" t="s">
        <v>407</v>
      </c>
      <c r="B262" s="132" t="s">
        <v>103</v>
      </c>
      <c r="C262" s="110" t="s">
        <v>447</v>
      </c>
      <c r="D262" s="111" t="n">
        <v>78.656894</v>
      </c>
      <c r="E262" s="111" t="n">
        <v>11.127122</v>
      </c>
      <c r="F262" s="112" t="n">
        <v>124</v>
      </c>
      <c r="G262" s="113" t="n">
        <v>0</v>
      </c>
      <c r="H262" s="133" t="s">
        <v>19</v>
      </c>
      <c r="I262" s="102" t="n">
        <v>0</v>
      </c>
      <c r="J262" s="102" t="n">
        <v>0.016</v>
      </c>
      <c r="K262" s="115" t="n">
        <v>0</v>
      </c>
      <c r="L262" s="113" t="n">
        <v>0.016</v>
      </c>
      <c r="M262" s="116" t="n">
        <v>0.031744</v>
      </c>
      <c r="N262" s="169" t="s">
        <v>441</v>
      </c>
    </row>
    <row r="263" customFormat="false" ht="12.75" hidden="false" customHeight="false" outlineLevel="0" collapsed="false">
      <c r="A263" s="108" t="s">
        <v>407</v>
      </c>
      <c r="B263" s="132" t="s">
        <v>103</v>
      </c>
      <c r="C263" s="168" t="s">
        <v>448</v>
      </c>
      <c r="D263" s="111" t="n">
        <v>76.78</v>
      </c>
      <c r="E263" s="111" t="n">
        <v>30.75</v>
      </c>
      <c r="F263" s="112" t="n">
        <v>580</v>
      </c>
      <c r="G263" s="113" t="n">
        <v>0</v>
      </c>
      <c r="H263" s="103" t="n">
        <v>0</v>
      </c>
      <c r="I263" s="102" t="n">
        <v>0</v>
      </c>
      <c r="J263" s="102" t="n">
        <v>0.159</v>
      </c>
      <c r="K263" s="115" t="n">
        <v>0</v>
      </c>
      <c r="L263" s="113" t="n">
        <v>0.159</v>
      </c>
      <c r="M263" s="116" t="n">
        <v>0.292719</v>
      </c>
      <c r="N263" s="117" t="s">
        <v>438</v>
      </c>
    </row>
    <row r="264" customFormat="false" ht="12.75" hidden="false" customHeight="false" outlineLevel="0" collapsed="false">
      <c r="A264" s="108" t="s">
        <v>407</v>
      </c>
      <c r="B264" s="157" t="s">
        <v>103</v>
      </c>
      <c r="C264" s="167" t="s">
        <v>448</v>
      </c>
      <c r="D264" s="159" t="n">
        <v>77.2</v>
      </c>
      <c r="E264" s="159" t="n">
        <v>28.6</v>
      </c>
      <c r="F264" s="160" t="n">
        <v>120</v>
      </c>
      <c r="G264" s="161" t="n">
        <v>0</v>
      </c>
      <c r="H264" s="162" t="n">
        <v>0</v>
      </c>
      <c r="I264" s="163" t="n">
        <v>0</v>
      </c>
      <c r="J264" s="163" t="n">
        <v>0.2</v>
      </c>
      <c r="K264" s="148" t="n">
        <v>0</v>
      </c>
      <c r="L264" s="113" t="n">
        <v>0.2</v>
      </c>
      <c r="M264" s="116" t="n">
        <v>0.36</v>
      </c>
      <c r="N264" s="117" t="s">
        <v>409</v>
      </c>
    </row>
    <row r="265" customFormat="false" ht="12.75" hidden="false" customHeight="false" outlineLevel="0" collapsed="false">
      <c r="A265" s="108" t="s">
        <v>407</v>
      </c>
      <c r="B265" s="132" t="s">
        <v>103</v>
      </c>
      <c r="C265" s="110" t="s">
        <v>449</v>
      </c>
      <c r="D265" s="111" t="n">
        <v>80.946683</v>
      </c>
      <c r="E265" s="111" t="n">
        <v>26.846511</v>
      </c>
      <c r="F265" s="112" t="n">
        <v>154</v>
      </c>
      <c r="G265" s="113" t="n">
        <v>0</v>
      </c>
      <c r="H265" s="133" t="s">
        <v>19</v>
      </c>
      <c r="I265" s="102" t="n">
        <v>0</v>
      </c>
      <c r="J265" s="102" t="n">
        <v>0.1948051</v>
      </c>
      <c r="K265" s="115" t="n">
        <v>0</v>
      </c>
      <c r="L265" s="113" t="n">
        <v>0.1948051</v>
      </c>
      <c r="M265" s="116" t="n">
        <v>0.35166117301399</v>
      </c>
      <c r="N265" s="117" t="s">
        <v>450</v>
      </c>
    </row>
    <row r="266" customFormat="false" ht="12.75" hidden="false" customHeight="false" outlineLevel="0" collapsed="false">
      <c r="A266" s="108" t="s">
        <v>407</v>
      </c>
      <c r="B266" s="132" t="s">
        <v>103</v>
      </c>
      <c r="C266" s="168" t="s">
        <v>451</v>
      </c>
      <c r="D266" s="111" t="n">
        <v>95</v>
      </c>
      <c r="E266" s="111" t="n">
        <v>27.48</v>
      </c>
      <c r="F266" s="112" t="n">
        <v>278</v>
      </c>
      <c r="G266" s="113" t="n">
        <v>0</v>
      </c>
      <c r="H266" s="103" t="n">
        <v>0</v>
      </c>
      <c r="I266" s="102" t="n">
        <v>0</v>
      </c>
      <c r="J266" s="102" t="n">
        <v>0.007</v>
      </c>
      <c r="K266" s="115" t="n">
        <v>0</v>
      </c>
      <c r="L266" s="113" t="n">
        <v>0.007</v>
      </c>
      <c r="M266" s="116" t="n">
        <v>0.013951</v>
      </c>
      <c r="N266" s="117" t="s">
        <v>438</v>
      </c>
    </row>
    <row r="267" customFormat="false" ht="12.75" hidden="false" customHeight="false" outlineLevel="0" collapsed="false">
      <c r="A267" s="108" t="s">
        <v>407</v>
      </c>
      <c r="B267" s="132" t="s">
        <v>103</v>
      </c>
      <c r="C267" s="168" t="s">
        <v>452</v>
      </c>
      <c r="D267" s="111" t="n">
        <v>77.566667</v>
      </c>
      <c r="E267" s="111" t="n">
        <v>12.966667</v>
      </c>
      <c r="F267" s="112" t="n">
        <v>1728</v>
      </c>
      <c r="G267" s="113" t="n">
        <v>0</v>
      </c>
      <c r="H267" s="102" t="n">
        <v>0</v>
      </c>
      <c r="I267" s="102" t="n">
        <v>0.00752314814814815</v>
      </c>
      <c r="J267" s="102" t="n">
        <v>0.085</v>
      </c>
      <c r="K267" s="115" t="n">
        <v>0</v>
      </c>
      <c r="L267" s="113" t="n">
        <v>0.0925231481481482</v>
      </c>
      <c r="M267" s="116" t="n">
        <v>0.176485763353052</v>
      </c>
      <c r="N267" s="117" t="s">
        <v>438</v>
      </c>
    </row>
    <row r="268" customFormat="false" ht="12.75" hidden="false" customHeight="false" outlineLevel="0" collapsed="false">
      <c r="A268" s="108" t="s">
        <v>407</v>
      </c>
      <c r="B268" s="157" t="s">
        <v>103</v>
      </c>
      <c r="C268" s="167" t="s">
        <v>452</v>
      </c>
      <c r="D268" s="159" t="n">
        <v>80.2833333</v>
      </c>
      <c r="E268" s="159" t="n">
        <v>13.0833333</v>
      </c>
      <c r="F268" s="160" t="n">
        <v>102</v>
      </c>
      <c r="G268" s="161" t="n">
        <v>0</v>
      </c>
      <c r="H268" s="163" t="n">
        <v>0</v>
      </c>
      <c r="I268" s="163" t="n">
        <v>0</v>
      </c>
      <c r="J268" s="163" t="n">
        <v>0.117647058823529</v>
      </c>
      <c r="K268" s="148" t="n">
        <v>0</v>
      </c>
      <c r="L268" s="113" t="n">
        <v>0.117647058823529</v>
      </c>
      <c r="M268" s="116" t="n">
        <v>0.221453287197231</v>
      </c>
      <c r="N268" s="117" t="s">
        <v>408</v>
      </c>
    </row>
    <row r="269" customFormat="false" ht="12.75" hidden="false" customHeight="false" outlineLevel="0" collapsed="false">
      <c r="A269" s="108" t="s">
        <v>407</v>
      </c>
      <c r="B269" s="132" t="s">
        <v>103</v>
      </c>
      <c r="C269" s="110" t="s">
        <v>453</v>
      </c>
      <c r="D269" s="111" t="n">
        <v>77.594561</v>
      </c>
      <c r="E269" s="111" t="n">
        <v>12.971602</v>
      </c>
      <c r="F269" s="112" t="n">
        <v>152</v>
      </c>
      <c r="G269" s="113" t="n">
        <v>0</v>
      </c>
      <c r="H269" s="114" t="s">
        <v>19</v>
      </c>
      <c r="I269" s="102" t="n">
        <v>0</v>
      </c>
      <c r="J269" s="102" t="n">
        <v>0.0657894</v>
      </c>
      <c r="K269" s="115" t="n">
        <v>0</v>
      </c>
      <c r="L269" s="113" t="n">
        <v>0.0657894</v>
      </c>
      <c r="M269" s="116" t="n">
        <v>0.12725055484764</v>
      </c>
      <c r="N269" s="117" t="s">
        <v>450</v>
      </c>
    </row>
    <row r="270" customFormat="false" ht="12.75" hidden="false" customHeight="false" outlineLevel="0" collapsed="false">
      <c r="A270" s="108" t="s">
        <v>407</v>
      </c>
      <c r="B270" s="132" t="s">
        <v>103</v>
      </c>
      <c r="C270" s="168" t="s">
        <v>454</v>
      </c>
      <c r="D270" s="111" t="n">
        <v>73.68</v>
      </c>
      <c r="E270" s="111" t="n">
        <v>24.58</v>
      </c>
      <c r="F270" s="112" t="n">
        <v>936</v>
      </c>
      <c r="G270" s="113" t="n">
        <v>0</v>
      </c>
      <c r="H270" s="102" t="n">
        <v>0</v>
      </c>
      <c r="I270" s="102" t="n">
        <v>0</v>
      </c>
      <c r="J270" s="102" t="n">
        <v>0.213</v>
      </c>
      <c r="K270" s="115" t="n">
        <v>0</v>
      </c>
      <c r="L270" s="113" t="n">
        <v>0.213</v>
      </c>
      <c r="M270" s="116" t="n">
        <v>0.380631</v>
      </c>
      <c r="N270" s="117" t="s">
        <v>438</v>
      </c>
    </row>
    <row r="271" customFormat="false" ht="12.75" hidden="false" customHeight="false" outlineLevel="0" collapsed="false">
      <c r="A271" s="108" t="s">
        <v>407</v>
      </c>
      <c r="B271" s="132" t="s">
        <v>455</v>
      </c>
      <c r="C271" s="110" t="s">
        <v>120</v>
      </c>
      <c r="D271" s="139" t="n">
        <v>138.58</v>
      </c>
      <c r="E271" s="139" t="n">
        <v>35.65</v>
      </c>
      <c r="F271" s="112" t="n">
        <v>62</v>
      </c>
      <c r="G271" s="113" t="s">
        <v>19</v>
      </c>
      <c r="H271" s="102" t="s">
        <v>19</v>
      </c>
      <c r="I271" s="102" t="s">
        <v>19</v>
      </c>
      <c r="J271" s="102" t="n">
        <v>0</v>
      </c>
      <c r="K271" s="115" t="s">
        <v>19</v>
      </c>
      <c r="L271" s="113" t="n">
        <v>0</v>
      </c>
      <c r="M271" s="116" t="n">
        <v>0</v>
      </c>
      <c r="N271" s="117" t="s">
        <v>180</v>
      </c>
    </row>
    <row r="272" customFormat="false" ht="12.75" hidden="false" customHeight="false" outlineLevel="0" collapsed="false">
      <c r="A272" s="108" t="s">
        <v>407</v>
      </c>
      <c r="B272" s="157" t="s">
        <v>455</v>
      </c>
      <c r="C272" s="167" t="s">
        <v>456</v>
      </c>
      <c r="D272" s="139" t="n">
        <v>138.241656</v>
      </c>
      <c r="E272" s="139" t="n">
        <v>36.205618</v>
      </c>
      <c r="F272" s="160" t="n">
        <v>84</v>
      </c>
      <c r="G272" s="161" t="n">
        <v>0</v>
      </c>
      <c r="H272" s="163" t="n">
        <v>0</v>
      </c>
      <c r="I272" s="163" t="n">
        <v>0</v>
      </c>
      <c r="J272" s="163" t="n">
        <v>0</v>
      </c>
      <c r="K272" s="148" t="n">
        <v>0</v>
      </c>
      <c r="L272" s="113" t="n">
        <v>0</v>
      </c>
      <c r="M272" s="116" t="n">
        <v>0</v>
      </c>
      <c r="N272" s="117" t="s">
        <v>408</v>
      </c>
    </row>
    <row r="273" customFormat="false" ht="12.75" hidden="false" customHeight="false" outlineLevel="0" collapsed="false">
      <c r="A273" s="108" t="s">
        <v>407</v>
      </c>
      <c r="B273" s="157" t="s">
        <v>111</v>
      </c>
      <c r="C273" s="167" t="s">
        <v>112</v>
      </c>
      <c r="D273" s="139" t="n">
        <v>99.046642</v>
      </c>
      <c r="E273" s="139" t="n">
        <v>47.380101</v>
      </c>
      <c r="F273" s="160" t="n">
        <v>114</v>
      </c>
      <c r="G273" s="161" t="n">
        <v>0</v>
      </c>
      <c r="H273" s="163" t="n">
        <v>0</v>
      </c>
      <c r="I273" s="163" t="n">
        <v>0</v>
      </c>
      <c r="J273" s="163" t="n">
        <v>0.0263157894736842</v>
      </c>
      <c r="K273" s="148" t="n">
        <v>0</v>
      </c>
      <c r="L273" s="113" t="n">
        <v>0.0263157894736842</v>
      </c>
      <c r="M273" s="116" t="n">
        <v>0.0519390581717451</v>
      </c>
      <c r="N273" s="117" t="s">
        <v>408</v>
      </c>
    </row>
    <row r="274" customFormat="false" ht="12.75" hidden="false" customHeight="false" outlineLevel="0" collapsed="false">
      <c r="A274" s="108" t="s">
        <v>407</v>
      </c>
      <c r="B274" s="157" t="s">
        <v>111</v>
      </c>
      <c r="C274" s="167" t="s">
        <v>113</v>
      </c>
      <c r="D274" s="159" t="n">
        <v>106.9166667</v>
      </c>
      <c r="E274" s="159" t="n">
        <v>47.9166667</v>
      </c>
      <c r="F274" s="160" t="n">
        <v>52</v>
      </c>
      <c r="G274" s="161" t="n">
        <v>0</v>
      </c>
      <c r="H274" s="163" t="n">
        <v>0</v>
      </c>
      <c r="I274" s="163" t="n">
        <v>0</v>
      </c>
      <c r="J274" s="163" t="n">
        <v>0.0384615384615385</v>
      </c>
      <c r="K274" s="148" t="n">
        <v>0</v>
      </c>
      <c r="L274" s="113" t="n">
        <v>0.0384615384615385</v>
      </c>
      <c r="M274" s="116" t="n">
        <v>0.0754437869822486</v>
      </c>
      <c r="N274" s="117" t="s">
        <v>408</v>
      </c>
    </row>
    <row r="275" customFormat="false" ht="12.75" hidden="false" customHeight="false" outlineLevel="0" collapsed="false">
      <c r="A275" s="108" t="s">
        <v>407</v>
      </c>
      <c r="B275" s="157" t="s">
        <v>106</v>
      </c>
      <c r="C275" s="167" t="s">
        <v>107</v>
      </c>
      <c r="D275" s="139" t="n">
        <v>84.123631</v>
      </c>
      <c r="E275" s="139" t="n">
        <v>28.394908</v>
      </c>
      <c r="F275" s="160" t="n">
        <v>38</v>
      </c>
      <c r="G275" s="161" t="n">
        <v>0</v>
      </c>
      <c r="H275" s="163" t="n">
        <v>0</v>
      </c>
      <c r="I275" s="163" t="n">
        <v>0</v>
      </c>
      <c r="J275" s="163" t="n">
        <v>0.342105263157895</v>
      </c>
      <c r="K275" s="148" t="n">
        <v>0</v>
      </c>
      <c r="L275" s="113" t="n">
        <v>0.342105263157895</v>
      </c>
      <c r="M275" s="116" t="n">
        <v>0.567174515235458</v>
      </c>
      <c r="N275" s="117" t="s">
        <v>408</v>
      </c>
    </row>
    <row r="276" customFormat="false" ht="12.75" hidden="false" customHeight="false" outlineLevel="0" collapsed="false">
      <c r="A276" s="108" t="s">
        <v>407</v>
      </c>
      <c r="B276" s="157" t="s">
        <v>106</v>
      </c>
      <c r="C276" s="158" t="s">
        <v>108</v>
      </c>
      <c r="D276" s="139" t="n">
        <v>80.897455</v>
      </c>
      <c r="E276" s="139" t="n">
        <v>28.831522</v>
      </c>
      <c r="F276" s="160" t="n">
        <v>80</v>
      </c>
      <c r="G276" s="161" t="n">
        <v>0</v>
      </c>
      <c r="H276" s="163" t="n">
        <v>0</v>
      </c>
      <c r="I276" s="163" t="n">
        <v>0</v>
      </c>
      <c r="J276" s="163" t="n">
        <v>0.175</v>
      </c>
      <c r="K276" s="148" t="n">
        <v>0</v>
      </c>
      <c r="L276" s="113" t="n">
        <v>0.175</v>
      </c>
      <c r="M276" s="116" t="n">
        <v>0.319375</v>
      </c>
      <c r="N276" s="117" t="s">
        <v>408</v>
      </c>
    </row>
    <row r="277" customFormat="false" ht="12.75" hidden="false" customHeight="false" outlineLevel="0" collapsed="false">
      <c r="A277" s="108" t="s">
        <v>407</v>
      </c>
      <c r="B277" s="132" t="s">
        <v>457</v>
      </c>
      <c r="C277" s="110" t="s">
        <v>458</v>
      </c>
      <c r="D277" s="111" t="n">
        <v>67.019672</v>
      </c>
      <c r="E277" s="111" t="n">
        <v>30.209572</v>
      </c>
      <c r="F277" s="112" t="n">
        <v>50</v>
      </c>
      <c r="G277" s="113" t="s">
        <v>19</v>
      </c>
      <c r="H277" s="102" t="s">
        <v>19</v>
      </c>
      <c r="I277" s="102" t="s">
        <v>19</v>
      </c>
      <c r="J277" s="102" t="n">
        <v>0.36</v>
      </c>
      <c r="K277" s="115" t="s">
        <v>19</v>
      </c>
      <c r="L277" s="113" t="n">
        <v>0.36</v>
      </c>
      <c r="M277" s="116" t="n">
        <v>0.5904</v>
      </c>
      <c r="N277" s="117" t="s">
        <v>180</v>
      </c>
    </row>
    <row r="278" customFormat="false" ht="12.75" hidden="false" customHeight="false" outlineLevel="0" collapsed="false">
      <c r="A278" s="108" t="s">
        <v>407</v>
      </c>
      <c r="B278" s="132" t="s">
        <v>457</v>
      </c>
      <c r="C278" s="110" t="s">
        <v>459</v>
      </c>
      <c r="D278" s="111" t="n">
        <v>74.593192</v>
      </c>
      <c r="E278" s="111" t="n">
        <v>35.952035</v>
      </c>
      <c r="F278" s="112" t="n">
        <v>46</v>
      </c>
      <c r="G278" s="113" t="s">
        <v>19</v>
      </c>
      <c r="H278" s="102" t="s">
        <v>19</v>
      </c>
      <c r="I278" s="102" t="s">
        <v>19</v>
      </c>
      <c r="J278" s="102" t="n">
        <v>0</v>
      </c>
      <c r="K278" s="115" t="s">
        <v>19</v>
      </c>
      <c r="L278" s="113" t="n">
        <v>0</v>
      </c>
      <c r="M278" s="116" t="n">
        <v>0</v>
      </c>
      <c r="N278" s="117" t="s">
        <v>308</v>
      </c>
    </row>
    <row r="279" customFormat="false" ht="12.75" hidden="false" customHeight="false" outlineLevel="0" collapsed="false">
      <c r="A279" s="108" t="s">
        <v>407</v>
      </c>
      <c r="B279" s="132" t="s">
        <v>457</v>
      </c>
      <c r="C279" s="110" t="s">
        <v>460</v>
      </c>
      <c r="D279" s="111" t="n">
        <v>65.093911</v>
      </c>
      <c r="E279" s="111" t="n">
        <v>28.49092</v>
      </c>
      <c r="F279" s="112" t="n">
        <v>38</v>
      </c>
      <c r="G279" s="113" t="s">
        <v>19</v>
      </c>
      <c r="H279" s="102" t="s">
        <v>19</v>
      </c>
      <c r="I279" s="102" t="s">
        <v>19</v>
      </c>
      <c r="J279" s="102" t="n">
        <v>0.34</v>
      </c>
      <c r="K279" s="115" t="s">
        <v>19</v>
      </c>
      <c r="L279" s="113" t="n">
        <v>0.34</v>
      </c>
      <c r="M279" s="116" t="n">
        <v>0.5644</v>
      </c>
      <c r="N279" s="117" t="s">
        <v>308</v>
      </c>
    </row>
    <row r="280" customFormat="false" ht="12.75" hidden="false" customHeight="false" outlineLevel="0" collapsed="false">
      <c r="A280" s="108" t="s">
        <v>407</v>
      </c>
      <c r="B280" s="132" t="s">
        <v>457</v>
      </c>
      <c r="C280" s="110" t="s">
        <v>461</v>
      </c>
      <c r="D280" s="111" t="n">
        <v>67.019672</v>
      </c>
      <c r="E280" s="111" t="n">
        <v>30.209572</v>
      </c>
      <c r="F280" s="112" t="n">
        <v>50</v>
      </c>
      <c r="G280" s="113" t="s">
        <v>19</v>
      </c>
      <c r="H280" s="102" t="s">
        <v>19</v>
      </c>
      <c r="I280" s="102" t="s">
        <v>19</v>
      </c>
      <c r="J280" s="102" t="n">
        <v>0.34</v>
      </c>
      <c r="K280" s="115" t="s">
        <v>19</v>
      </c>
      <c r="L280" s="113" t="n">
        <v>0.34</v>
      </c>
      <c r="M280" s="116" t="n">
        <v>0.5644</v>
      </c>
      <c r="N280" s="117" t="s">
        <v>180</v>
      </c>
    </row>
    <row r="281" customFormat="false" ht="12.75" hidden="false" customHeight="false" outlineLevel="0" collapsed="false">
      <c r="A281" s="108" t="s">
        <v>407</v>
      </c>
      <c r="B281" s="132" t="s">
        <v>457</v>
      </c>
      <c r="C281" s="110" t="s">
        <v>461</v>
      </c>
      <c r="D281" s="111" t="n">
        <v>67.019672</v>
      </c>
      <c r="E281" s="111" t="n">
        <v>30.209572</v>
      </c>
      <c r="F281" s="112" t="n">
        <v>60</v>
      </c>
      <c r="G281" s="113" t="s">
        <v>19</v>
      </c>
      <c r="H281" s="102" t="s">
        <v>19</v>
      </c>
      <c r="I281" s="102" t="s">
        <v>19</v>
      </c>
      <c r="J281" s="102" t="n">
        <v>0.27</v>
      </c>
      <c r="K281" s="115" t="s">
        <v>19</v>
      </c>
      <c r="L281" s="113" t="n">
        <v>0.27</v>
      </c>
      <c r="M281" s="116" t="n">
        <v>0.4671</v>
      </c>
      <c r="N281" s="117" t="s">
        <v>308</v>
      </c>
    </row>
    <row r="282" customFormat="false" ht="12.75" hidden="false" customHeight="false" outlineLevel="0" collapsed="false">
      <c r="A282" s="108" t="s">
        <v>407</v>
      </c>
      <c r="B282" s="132" t="s">
        <v>457</v>
      </c>
      <c r="C282" s="110" t="s">
        <v>462</v>
      </c>
      <c r="D282" s="111" t="n">
        <v>74.593192</v>
      </c>
      <c r="E282" s="111" t="n">
        <v>35.952035</v>
      </c>
      <c r="F282" s="112" t="n">
        <v>50</v>
      </c>
      <c r="G282" s="113" t="s">
        <v>19</v>
      </c>
      <c r="H282" s="102" t="s">
        <v>19</v>
      </c>
      <c r="I282" s="102" t="s">
        <v>19</v>
      </c>
      <c r="J282" s="102" t="n">
        <v>0.1</v>
      </c>
      <c r="K282" s="115" t="s">
        <v>19</v>
      </c>
      <c r="L282" s="113" t="n">
        <v>0.1</v>
      </c>
      <c r="M282" s="116" t="n">
        <v>0.19</v>
      </c>
      <c r="N282" s="117" t="s">
        <v>180</v>
      </c>
    </row>
    <row r="283" customFormat="false" ht="12.75" hidden="false" customHeight="false" outlineLevel="0" collapsed="false">
      <c r="A283" s="108" t="s">
        <v>407</v>
      </c>
      <c r="B283" s="132" t="s">
        <v>457</v>
      </c>
      <c r="C283" s="110" t="s">
        <v>462</v>
      </c>
      <c r="D283" s="111" t="n">
        <v>74.593192</v>
      </c>
      <c r="E283" s="111" t="n">
        <v>35.952035</v>
      </c>
      <c r="F283" s="112" t="n">
        <v>60</v>
      </c>
      <c r="G283" s="113" t="s">
        <v>19</v>
      </c>
      <c r="H283" s="102" t="s">
        <v>19</v>
      </c>
      <c r="I283" s="102" t="s">
        <v>19</v>
      </c>
      <c r="J283" s="102" t="n">
        <v>0.02</v>
      </c>
      <c r="K283" s="115" t="s">
        <v>19</v>
      </c>
      <c r="L283" s="113" t="n">
        <v>0.02</v>
      </c>
      <c r="M283" s="116" t="n">
        <v>0.0396</v>
      </c>
      <c r="N283" s="117" t="s">
        <v>308</v>
      </c>
    </row>
    <row r="284" customFormat="false" ht="12.75" hidden="false" customHeight="false" outlineLevel="0" collapsed="false">
      <c r="A284" s="108" t="s">
        <v>407</v>
      </c>
      <c r="B284" s="132" t="s">
        <v>457</v>
      </c>
      <c r="C284" s="118" t="s">
        <v>463</v>
      </c>
      <c r="D284" s="119" t="n">
        <v>65.64355</v>
      </c>
      <c r="E284" s="119" t="n">
        <v>28.47849</v>
      </c>
      <c r="F284" s="120" t="n">
        <v>24</v>
      </c>
      <c r="G284" s="121" t="n">
        <v>0</v>
      </c>
      <c r="H284" s="122" t="n">
        <v>0.01</v>
      </c>
      <c r="I284" s="122" t="n">
        <v>0</v>
      </c>
      <c r="J284" s="122" t="n">
        <v>0</v>
      </c>
      <c r="K284" s="123" t="n">
        <v>0</v>
      </c>
      <c r="L284" s="113" t="n">
        <v>0.01</v>
      </c>
      <c r="M284" s="116" t="n">
        <v>0.0199</v>
      </c>
      <c r="N284" s="124" t="s">
        <v>182</v>
      </c>
    </row>
    <row r="285" customFormat="false" ht="12.75" hidden="false" customHeight="false" outlineLevel="0" collapsed="false">
      <c r="A285" s="108" t="s">
        <v>407</v>
      </c>
      <c r="B285" s="132" t="s">
        <v>457</v>
      </c>
      <c r="C285" s="110" t="s">
        <v>463</v>
      </c>
      <c r="D285" s="111" t="n">
        <v>67.019672</v>
      </c>
      <c r="E285" s="111" t="n">
        <v>30.209572</v>
      </c>
      <c r="F285" s="112" t="n">
        <v>50</v>
      </c>
      <c r="G285" s="113" t="s">
        <v>19</v>
      </c>
      <c r="H285" s="102" t="s">
        <v>19</v>
      </c>
      <c r="I285" s="102" t="s">
        <v>19</v>
      </c>
      <c r="J285" s="102" t="n">
        <v>0.08</v>
      </c>
      <c r="K285" s="115" t="s">
        <v>19</v>
      </c>
      <c r="L285" s="113" t="n">
        <v>0.08</v>
      </c>
      <c r="M285" s="116" t="n">
        <v>0.1536</v>
      </c>
      <c r="N285" s="117" t="s">
        <v>180</v>
      </c>
    </row>
    <row r="286" customFormat="false" ht="12.75" hidden="false" customHeight="false" outlineLevel="0" collapsed="false">
      <c r="A286" s="108" t="s">
        <v>407</v>
      </c>
      <c r="B286" s="132" t="s">
        <v>457</v>
      </c>
      <c r="C286" s="110" t="s">
        <v>463</v>
      </c>
      <c r="D286" s="111" t="n">
        <v>67.019672</v>
      </c>
      <c r="E286" s="111" t="n">
        <v>30.209572</v>
      </c>
      <c r="F286" s="112" t="n">
        <v>28</v>
      </c>
      <c r="G286" s="113" t="s">
        <v>19</v>
      </c>
      <c r="H286" s="102" t="s">
        <v>19</v>
      </c>
      <c r="I286" s="102" t="s">
        <v>19</v>
      </c>
      <c r="J286" s="102" t="n">
        <v>0.04</v>
      </c>
      <c r="K286" s="115" t="s">
        <v>19</v>
      </c>
      <c r="L286" s="113" t="n">
        <v>0.04</v>
      </c>
      <c r="M286" s="116" t="n">
        <v>0.0784</v>
      </c>
      <c r="N286" s="117" t="s">
        <v>308</v>
      </c>
    </row>
    <row r="287" customFormat="false" ht="12.75" hidden="false" customHeight="false" outlineLevel="0" collapsed="false">
      <c r="A287" s="108" t="s">
        <v>407</v>
      </c>
      <c r="B287" s="132" t="s">
        <v>457</v>
      </c>
      <c r="C287" s="110" t="s">
        <v>464</v>
      </c>
      <c r="D287" s="111" t="n">
        <v>71.780041</v>
      </c>
      <c r="E287" s="111" t="n">
        <v>35.839378</v>
      </c>
      <c r="F287" s="112" t="n">
        <v>50</v>
      </c>
      <c r="G287" s="113" t="s">
        <v>19</v>
      </c>
      <c r="H287" s="102" t="s">
        <v>19</v>
      </c>
      <c r="I287" s="102" t="s">
        <v>19</v>
      </c>
      <c r="J287" s="102" t="n">
        <v>0</v>
      </c>
      <c r="K287" s="115" t="s">
        <v>19</v>
      </c>
      <c r="L287" s="113" t="n">
        <v>0</v>
      </c>
      <c r="M287" s="116" t="n">
        <v>0</v>
      </c>
      <c r="N287" s="117" t="s">
        <v>180</v>
      </c>
    </row>
    <row r="288" customFormat="false" ht="12.75" hidden="false" customHeight="false" outlineLevel="0" collapsed="false">
      <c r="A288" s="108" t="s">
        <v>407</v>
      </c>
      <c r="B288" s="132" t="s">
        <v>457</v>
      </c>
      <c r="C288" s="110" t="s">
        <v>464</v>
      </c>
      <c r="D288" s="111" t="n">
        <v>71.780883</v>
      </c>
      <c r="E288" s="111" t="n">
        <v>35.838625</v>
      </c>
      <c r="F288" s="112" t="n">
        <v>60</v>
      </c>
      <c r="G288" s="113" t="s">
        <v>19</v>
      </c>
      <c r="H288" s="102" t="s">
        <v>19</v>
      </c>
      <c r="I288" s="102" t="s">
        <v>19</v>
      </c>
      <c r="J288" s="102" t="n">
        <v>0</v>
      </c>
      <c r="K288" s="115" t="s">
        <v>19</v>
      </c>
      <c r="L288" s="113" t="n">
        <v>0</v>
      </c>
      <c r="M288" s="116" t="n">
        <v>0</v>
      </c>
      <c r="N288" s="117" t="s">
        <v>308</v>
      </c>
    </row>
    <row r="289" customFormat="false" ht="12.75" hidden="false" customHeight="false" outlineLevel="0" collapsed="false">
      <c r="A289" s="108" t="s">
        <v>407</v>
      </c>
      <c r="B289" s="132" t="s">
        <v>457</v>
      </c>
      <c r="C289" s="118" t="s">
        <v>464</v>
      </c>
      <c r="D289" s="119" t="s">
        <v>465</v>
      </c>
      <c r="E289" s="119" t="n">
        <v>35.78472</v>
      </c>
      <c r="F289" s="120" t="n">
        <v>32</v>
      </c>
      <c r="G289" s="121" t="n">
        <v>0</v>
      </c>
      <c r="H289" s="122" t="n">
        <v>0.01</v>
      </c>
      <c r="I289" s="122" t="n">
        <v>0</v>
      </c>
      <c r="J289" s="122" t="n">
        <v>0</v>
      </c>
      <c r="K289" s="123" t="n">
        <v>0</v>
      </c>
      <c r="L289" s="113" t="n">
        <v>0.01</v>
      </c>
      <c r="M289" s="116" t="n">
        <v>0.0199</v>
      </c>
      <c r="N289" s="124" t="s">
        <v>182</v>
      </c>
    </row>
    <row r="290" customFormat="false" ht="12.75" hidden="false" customHeight="false" outlineLevel="0" collapsed="false">
      <c r="A290" s="108" t="s">
        <v>407</v>
      </c>
      <c r="B290" s="132" t="s">
        <v>457</v>
      </c>
      <c r="C290" s="110" t="s">
        <v>466</v>
      </c>
      <c r="D290" s="111" t="n">
        <v>73.935978</v>
      </c>
      <c r="E290" s="111" t="n">
        <v>33.886664</v>
      </c>
      <c r="F290" s="112" t="n">
        <v>40</v>
      </c>
      <c r="G290" s="113" t="s">
        <v>19</v>
      </c>
      <c r="H290" s="102" t="s">
        <v>19</v>
      </c>
      <c r="I290" s="102" t="s">
        <v>19</v>
      </c>
      <c r="J290" s="102" t="n">
        <v>0.12</v>
      </c>
      <c r="K290" s="115" t="s">
        <v>19</v>
      </c>
      <c r="L290" s="113" t="n">
        <v>0.12</v>
      </c>
      <c r="M290" s="116" t="n">
        <v>0.2256</v>
      </c>
      <c r="N290" s="117" t="s">
        <v>308</v>
      </c>
    </row>
    <row r="291" customFormat="false" ht="12.75" hidden="false" customHeight="false" outlineLevel="0" collapsed="false">
      <c r="A291" s="108" t="s">
        <v>407</v>
      </c>
      <c r="B291" s="132" t="s">
        <v>457</v>
      </c>
      <c r="C291" s="110" t="s">
        <v>467</v>
      </c>
      <c r="D291" s="111" t="n">
        <v>67.019672</v>
      </c>
      <c r="E291" s="111" t="n">
        <v>30.209572</v>
      </c>
      <c r="F291" s="112" t="n">
        <v>50</v>
      </c>
      <c r="G291" s="113" t="s">
        <v>19</v>
      </c>
      <c r="H291" s="102" t="s">
        <v>19</v>
      </c>
      <c r="I291" s="102" t="s">
        <v>19</v>
      </c>
      <c r="J291" s="102" t="n">
        <v>0.34</v>
      </c>
      <c r="K291" s="115" t="s">
        <v>19</v>
      </c>
      <c r="L291" s="113" t="n">
        <v>0.34</v>
      </c>
      <c r="M291" s="116" t="n">
        <v>0.5644</v>
      </c>
      <c r="N291" s="117" t="s">
        <v>180</v>
      </c>
    </row>
    <row r="292" customFormat="false" ht="12.75" hidden="false" customHeight="false" outlineLevel="0" collapsed="false">
      <c r="A292" s="108" t="s">
        <v>407</v>
      </c>
      <c r="B292" s="132" t="s">
        <v>457</v>
      </c>
      <c r="C292" s="110" t="s">
        <v>468</v>
      </c>
      <c r="D292" s="111" t="n">
        <v>68.033975</v>
      </c>
      <c r="E292" s="111" t="n">
        <v>26.270902</v>
      </c>
      <c r="F292" s="112" t="n">
        <v>58</v>
      </c>
      <c r="G292" s="113" t="s">
        <v>19</v>
      </c>
      <c r="H292" s="102" t="s">
        <v>19</v>
      </c>
      <c r="I292" s="102" t="s">
        <v>19</v>
      </c>
      <c r="J292" s="102" t="n">
        <v>0.17</v>
      </c>
      <c r="K292" s="115" t="s">
        <v>19</v>
      </c>
      <c r="L292" s="113" t="n">
        <v>0.17</v>
      </c>
      <c r="M292" s="116" t="n">
        <v>0.3111</v>
      </c>
      <c r="N292" s="117" t="s">
        <v>308</v>
      </c>
    </row>
    <row r="293" customFormat="false" ht="12.75" hidden="false" customHeight="false" outlineLevel="0" collapsed="false">
      <c r="A293" s="108" t="s">
        <v>407</v>
      </c>
      <c r="B293" s="132" t="s">
        <v>457</v>
      </c>
      <c r="C293" s="110" t="s">
        <v>469</v>
      </c>
      <c r="D293" s="111" t="n">
        <v>68</v>
      </c>
      <c r="E293" s="111" t="n">
        <v>26</v>
      </c>
      <c r="F293" s="112" t="n">
        <v>58</v>
      </c>
      <c r="G293" s="113" t="s">
        <v>19</v>
      </c>
      <c r="H293" s="102" t="s">
        <v>19</v>
      </c>
      <c r="I293" s="102" t="s">
        <v>19</v>
      </c>
      <c r="J293" s="102" t="n">
        <v>0.28</v>
      </c>
      <c r="K293" s="115" t="s">
        <v>19</v>
      </c>
      <c r="L293" s="113" t="n">
        <v>0.28</v>
      </c>
      <c r="M293" s="116" t="n">
        <v>0.4816</v>
      </c>
      <c r="N293" s="117" t="s">
        <v>308</v>
      </c>
    </row>
    <row r="294" customFormat="false" ht="12.75" hidden="false" customHeight="false" outlineLevel="0" collapsed="false">
      <c r="A294" s="108" t="s">
        <v>407</v>
      </c>
      <c r="B294" s="132" t="s">
        <v>457</v>
      </c>
      <c r="C294" s="110" t="s">
        <v>470</v>
      </c>
      <c r="D294" s="111" t="n">
        <v>68</v>
      </c>
      <c r="E294" s="111" t="n">
        <v>26</v>
      </c>
      <c r="F294" s="112" t="n">
        <v>58</v>
      </c>
      <c r="G294" s="113" t="s">
        <v>19</v>
      </c>
      <c r="H294" s="102" t="s">
        <v>19</v>
      </c>
      <c r="I294" s="102" t="s">
        <v>19</v>
      </c>
      <c r="J294" s="102" t="n">
        <v>0.14</v>
      </c>
      <c r="K294" s="115" t="s">
        <v>19</v>
      </c>
      <c r="L294" s="113" t="n">
        <v>0.14</v>
      </c>
      <c r="M294" s="116" t="n">
        <v>0.2604</v>
      </c>
      <c r="N294" s="117" t="s">
        <v>308</v>
      </c>
    </row>
    <row r="295" customFormat="false" ht="12.75" hidden="false" customHeight="false" outlineLevel="0" collapsed="false">
      <c r="A295" s="108" t="s">
        <v>407</v>
      </c>
      <c r="B295" s="132" t="s">
        <v>457</v>
      </c>
      <c r="C295" s="110" t="s">
        <v>471</v>
      </c>
      <c r="D295" s="111" t="n">
        <v>69.859741</v>
      </c>
      <c r="E295" s="111" t="n">
        <v>32.667476</v>
      </c>
      <c r="F295" s="112" t="n">
        <v>50</v>
      </c>
      <c r="G295" s="113" t="s">
        <v>19</v>
      </c>
      <c r="H295" s="102" t="s">
        <v>19</v>
      </c>
      <c r="I295" s="102" t="s">
        <v>19</v>
      </c>
      <c r="J295" s="102" t="n">
        <v>0.3</v>
      </c>
      <c r="K295" s="115" t="s">
        <v>19</v>
      </c>
      <c r="L295" s="113" t="n">
        <v>0.3</v>
      </c>
      <c r="M295" s="116" t="n">
        <v>0.51</v>
      </c>
      <c r="N295" s="117" t="s">
        <v>472</v>
      </c>
    </row>
    <row r="296" customFormat="false" ht="12.75" hidden="false" customHeight="false" outlineLevel="0" collapsed="false">
      <c r="A296" s="108" t="s">
        <v>407</v>
      </c>
      <c r="B296" s="132" t="s">
        <v>457</v>
      </c>
      <c r="C296" s="110" t="s">
        <v>471</v>
      </c>
      <c r="D296" s="111" t="n">
        <v>69.859741</v>
      </c>
      <c r="E296" s="111" t="n">
        <v>32.667476</v>
      </c>
      <c r="F296" s="112" t="n">
        <v>56</v>
      </c>
      <c r="G296" s="113" t="s">
        <v>19</v>
      </c>
      <c r="H296" s="102" t="s">
        <v>19</v>
      </c>
      <c r="I296" s="102" t="s">
        <v>19</v>
      </c>
      <c r="J296" s="102" t="n">
        <v>0.3</v>
      </c>
      <c r="K296" s="115" t="s">
        <v>19</v>
      </c>
      <c r="L296" s="113" t="n">
        <v>0.3</v>
      </c>
      <c r="M296" s="116" t="n">
        <v>0.51</v>
      </c>
      <c r="N296" s="117" t="s">
        <v>308</v>
      </c>
    </row>
    <row r="297" customFormat="false" ht="12.75" hidden="false" customHeight="false" outlineLevel="0" collapsed="false">
      <c r="A297" s="108" t="s">
        <v>407</v>
      </c>
      <c r="B297" s="132" t="s">
        <v>457</v>
      </c>
      <c r="C297" s="110" t="s">
        <v>473</v>
      </c>
      <c r="D297" s="111" t="n">
        <v>67.028062</v>
      </c>
      <c r="E297" s="111" t="n">
        <v>24.893501</v>
      </c>
      <c r="F297" s="112" t="n">
        <v>50</v>
      </c>
      <c r="G297" s="113" t="s">
        <v>19</v>
      </c>
      <c r="H297" s="102" t="s">
        <v>19</v>
      </c>
      <c r="I297" s="102" t="s">
        <v>19</v>
      </c>
      <c r="J297" s="102" t="n">
        <v>0.32</v>
      </c>
      <c r="K297" s="115" t="s">
        <v>19</v>
      </c>
      <c r="L297" s="113" t="n">
        <v>0.32</v>
      </c>
      <c r="M297" s="116" t="n">
        <v>0.5376</v>
      </c>
      <c r="N297" s="117" t="s">
        <v>180</v>
      </c>
    </row>
    <row r="298" customFormat="false" ht="12.75" hidden="false" customHeight="false" outlineLevel="0" collapsed="false">
      <c r="A298" s="108" t="s">
        <v>407</v>
      </c>
      <c r="B298" s="132" t="s">
        <v>457</v>
      </c>
      <c r="C298" s="110" t="s">
        <v>473</v>
      </c>
      <c r="D298" s="111" t="n">
        <v>67.028062</v>
      </c>
      <c r="E298" s="111" t="n">
        <v>24.893501</v>
      </c>
      <c r="F298" s="112" t="n">
        <v>56</v>
      </c>
      <c r="G298" s="113" t="s">
        <v>19</v>
      </c>
      <c r="H298" s="102" t="s">
        <v>19</v>
      </c>
      <c r="I298" s="102" t="s">
        <v>19</v>
      </c>
      <c r="J298" s="102" t="n">
        <v>0.41</v>
      </c>
      <c r="K298" s="115" t="s">
        <v>19</v>
      </c>
      <c r="L298" s="113" t="n">
        <v>0.41</v>
      </c>
      <c r="M298" s="116" t="n">
        <v>0.6519</v>
      </c>
      <c r="N298" s="117" t="s">
        <v>308</v>
      </c>
    </row>
    <row r="299" customFormat="false" ht="12.75" hidden="false" customHeight="false" outlineLevel="0" collapsed="false">
      <c r="A299" s="108" t="s">
        <v>407</v>
      </c>
      <c r="B299" s="132" t="s">
        <v>64</v>
      </c>
      <c r="C299" s="110" t="s">
        <v>474</v>
      </c>
      <c r="D299" s="111" t="n">
        <v>47.123</v>
      </c>
      <c r="E299" s="111" t="n">
        <v>42.826</v>
      </c>
      <c r="F299" s="112" t="n">
        <v>46</v>
      </c>
      <c r="G299" s="113" t="s">
        <v>19</v>
      </c>
      <c r="H299" s="102" t="s">
        <v>19</v>
      </c>
      <c r="I299" s="102" t="s">
        <v>19</v>
      </c>
      <c r="J299" s="102" t="n">
        <v>0.13</v>
      </c>
      <c r="K299" s="115" t="s">
        <v>19</v>
      </c>
      <c r="L299" s="113" t="n">
        <v>0.13</v>
      </c>
      <c r="M299" s="116" t="n">
        <v>0.2431</v>
      </c>
      <c r="N299" s="117" t="s">
        <v>308</v>
      </c>
    </row>
    <row r="300" customFormat="false" ht="12.75" hidden="false" customHeight="false" outlineLevel="0" collapsed="false">
      <c r="A300" s="108" t="s">
        <v>407</v>
      </c>
      <c r="B300" s="132" t="s">
        <v>64</v>
      </c>
      <c r="C300" s="110" t="s">
        <v>475</v>
      </c>
      <c r="D300" s="111" t="n">
        <v>47.123</v>
      </c>
      <c r="E300" s="111" t="n">
        <v>42.826</v>
      </c>
      <c r="F300" s="112" t="n">
        <v>34</v>
      </c>
      <c r="G300" s="113" t="s">
        <v>19</v>
      </c>
      <c r="H300" s="102" t="s">
        <v>19</v>
      </c>
      <c r="I300" s="102" t="s">
        <v>19</v>
      </c>
      <c r="J300" s="102" t="n">
        <v>0.12</v>
      </c>
      <c r="K300" s="115" t="s">
        <v>19</v>
      </c>
      <c r="L300" s="113" t="n">
        <v>0.12</v>
      </c>
      <c r="M300" s="116" t="n">
        <v>0.2256</v>
      </c>
      <c r="N300" s="117" t="s">
        <v>308</v>
      </c>
    </row>
    <row r="301" customFormat="false" ht="12.75" hidden="false" customHeight="false" outlineLevel="0" collapsed="false">
      <c r="A301" s="108" t="s">
        <v>407</v>
      </c>
      <c r="B301" s="132" t="s">
        <v>64</v>
      </c>
      <c r="C301" s="110" t="s">
        <v>476</v>
      </c>
      <c r="D301" s="111" t="n">
        <v>49</v>
      </c>
      <c r="E301" s="111" t="n">
        <v>66</v>
      </c>
      <c r="F301" s="112" t="n">
        <v>178</v>
      </c>
      <c r="G301" s="113" t="s">
        <v>19</v>
      </c>
      <c r="H301" s="114" t="s">
        <v>19</v>
      </c>
      <c r="I301" s="102" t="s">
        <v>19</v>
      </c>
      <c r="J301" s="102" t="n">
        <v>0.073033</v>
      </c>
      <c r="K301" s="115" t="s">
        <v>19</v>
      </c>
      <c r="L301" s="113" t="n">
        <v>0.073033</v>
      </c>
      <c r="M301" s="116" t="n">
        <v>0.140732180911</v>
      </c>
      <c r="N301" s="117" t="s">
        <v>477</v>
      </c>
    </row>
    <row r="302" customFormat="false" ht="12.75" hidden="false" customHeight="false" outlineLevel="0" collapsed="false">
      <c r="A302" s="108" t="s">
        <v>407</v>
      </c>
      <c r="B302" s="132" t="s">
        <v>64</v>
      </c>
      <c r="C302" s="110" t="s">
        <v>478</v>
      </c>
      <c r="D302" s="111" t="n">
        <v>47.123</v>
      </c>
      <c r="E302" s="111" t="n">
        <v>42.826</v>
      </c>
      <c r="F302" s="112" t="n">
        <v>40</v>
      </c>
      <c r="G302" s="113" t="s">
        <v>19</v>
      </c>
      <c r="H302" s="102" t="s">
        <v>19</v>
      </c>
      <c r="I302" s="102" t="s">
        <v>19</v>
      </c>
      <c r="J302" s="102" t="n">
        <v>0.07</v>
      </c>
      <c r="K302" s="115" t="s">
        <v>19</v>
      </c>
      <c r="L302" s="113" t="n">
        <v>0.07</v>
      </c>
      <c r="M302" s="116" t="n">
        <v>0.1351</v>
      </c>
      <c r="N302" s="117" t="s">
        <v>308</v>
      </c>
    </row>
    <row r="303" customFormat="false" ht="12.75" hidden="false" customHeight="false" outlineLevel="0" collapsed="false">
      <c r="A303" s="108" t="s">
        <v>407</v>
      </c>
      <c r="B303" s="157" t="s">
        <v>64</v>
      </c>
      <c r="C303" s="167" t="s">
        <v>479</v>
      </c>
      <c r="D303" s="139" t="n">
        <v>146.185738</v>
      </c>
      <c r="E303" s="139" t="n">
        <v>70.774202</v>
      </c>
      <c r="F303" s="160" t="n">
        <v>22</v>
      </c>
      <c r="G303" s="161" t="n">
        <v>0</v>
      </c>
      <c r="H303" s="163" t="n">
        <v>0</v>
      </c>
      <c r="I303" s="163" t="n">
        <v>0</v>
      </c>
      <c r="J303" s="163" t="n">
        <v>0.136363636363636</v>
      </c>
      <c r="K303" s="148" t="n">
        <v>0</v>
      </c>
      <c r="L303" s="113" t="n">
        <v>0.136363636363636</v>
      </c>
      <c r="M303" s="116" t="n">
        <v>0.254132231404958</v>
      </c>
      <c r="N303" s="117" t="s">
        <v>408</v>
      </c>
    </row>
    <row r="304" customFormat="false" ht="12.75" hidden="false" customHeight="false" outlineLevel="0" collapsed="false">
      <c r="A304" s="108" t="s">
        <v>407</v>
      </c>
      <c r="B304" s="132" t="s">
        <v>64</v>
      </c>
      <c r="C304" s="110" t="s">
        <v>480</v>
      </c>
      <c r="D304" s="111" t="n">
        <v>68</v>
      </c>
      <c r="E304" s="111" t="n">
        <v>65</v>
      </c>
      <c r="F304" s="112" t="n">
        <v>40</v>
      </c>
      <c r="G304" s="113" t="s">
        <v>19</v>
      </c>
      <c r="H304" s="102" t="s">
        <v>19</v>
      </c>
      <c r="I304" s="102" t="s">
        <v>19</v>
      </c>
      <c r="J304" s="102" t="n">
        <v>0.03</v>
      </c>
      <c r="K304" s="115" t="s">
        <v>19</v>
      </c>
      <c r="L304" s="113" t="n">
        <v>0.03</v>
      </c>
      <c r="M304" s="116" t="n">
        <v>0.0591</v>
      </c>
      <c r="N304" s="117" t="s">
        <v>308</v>
      </c>
    </row>
    <row r="305" customFormat="false" ht="12.75" hidden="false" customHeight="false" outlineLevel="0" collapsed="false">
      <c r="A305" s="108" t="s">
        <v>407</v>
      </c>
      <c r="B305" s="132" t="s">
        <v>64</v>
      </c>
      <c r="C305" s="110" t="s">
        <v>481</v>
      </c>
      <c r="D305" s="111" t="n">
        <v>53.183316</v>
      </c>
      <c r="E305" s="111" t="n">
        <v>56.833333</v>
      </c>
      <c r="F305" s="112" t="n">
        <v>60</v>
      </c>
      <c r="G305" s="113" t="s">
        <v>19</v>
      </c>
      <c r="H305" s="102" t="s">
        <v>19</v>
      </c>
      <c r="I305" s="102" t="s">
        <v>19</v>
      </c>
      <c r="J305" s="102" t="n">
        <v>0.33</v>
      </c>
      <c r="K305" s="115" t="s">
        <v>19</v>
      </c>
      <c r="L305" s="113" t="n">
        <v>0.33</v>
      </c>
      <c r="M305" s="116" t="n">
        <v>0.5511</v>
      </c>
      <c r="N305" s="117" t="s">
        <v>308</v>
      </c>
    </row>
    <row r="306" customFormat="false" ht="12.75" hidden="false" customHeight="false" outlineLevel="0" collapsed="false">
      <c r="A306" s="108" t="s">
        <v>407</v>
      </c>
      <c r="B306" s="157" t="s">
        <v>64</v>
      </c>
      <c r="C306" s="167" t="s">
        <v>116</v>
      </c>
      <c r="D306" s="111" t="n">
        <v>129.733331</v>
      </c>
      <c r="E306" s="111" t="n">
        <v>62.033333</v>
      </c>
      <c r="F306" s="160" t="n">
        <v>110</v>
      </c>
      <c r="G306" s="161" t="n">
        <v>0</v>
      </c>
      <c r="H306" s="163" t="n">
        <v>0</v>
      </c>
      <c r="I306" s="163" t="n">
        <v>0</v>
      </c>
      <c r="J306" s="163" t="n">
        <v>0.0545454545454545</v>
      </c>
      <c r="K306" s="148" t="n">
        <v>0</v>
      </c>
      <c r="L306" s="113" t="n">
        <v>0.0545454545454545</v>
      </c>
      <c r="M306" s="116" t="n">
        <v>0.106115702479339</v>
      </c>
      <c r="N306" s="117" t="s">
        <v>408</v>
      </c>
    </row>
    <row r="307" customFormat="false" ht="12.75" hidden="false" customHeight="false" outlineLevel="0" collapsed="false">
      <c r="A307" s="108" t="s">
        <v>407</v>
      </c>
      <c r="B307" s="132" t="s">
        <v>64</v>
      </c>
      <c r="C307" s="110" t="s">
        <v>116</v>
      </c>
      <c r="D307" s="111" t="n">
        <v>129.733333</v>
      </c>
      <c r="E307" s="111" t="n">
        <v>62.033333</v>
      </c>
      <c r="F307" s="112" t="n">
        <v>50</v>
      </c>
      <c r="G307" s="113" t="s">
        <v>19</v>
      </c>
      <c r="H307" s="102" t="s">
        <v>19</v>
      </c>
      <c r="I307" s="102" t="s">
        <v>19</v>
      </c>
      <c r="J307" s="102" t="n">
        <v>0.06</v>
      </c>
      <c r="K307" s="115" t="s">
        <v>19</v>
      </c>
      <c r="L307" s="113" t="n">
        <v>0.06</v>
      </c>
      <c r="M307" s="116" t="n">
        <v>0.1164</v>
      </c>
      <c r="N307" s="117" t="s">
        <v>180</v>
      </c>
    </row>
    <row r="308" customFormat="false" ht="12.75" hidden="false" customHeight="false" outlineLevel="0" collapsed="false">
      <c r="A308" s="108" t="s">
        <v>407</v>
      </c>
      <c r="B308" s="157" t="s">
        <v>117</v>
      </c>
      <c r="C308" s="167" t="s">
        <v>118</v>
      </c>
      <c r="D308" s="139" t="n">
        <v>104.208348</v>
      </c>
      <c r="E308" s="139" t="n">
        <v>35.861786</v>
      </c>
      <c r="F308" s="160" t="n">
        <v>98</v>
      </c>
      <c r="G308" s="161" t="n">
        <v>0</v>
      </c>
      <c r="H308" s="163" t="n">
        <v>0</v>
      </c>
      <c r="I308" s="163" t="n">
        <v>0</v>
      </c>
      <c r="J308" s="163" t="n">
        <v>0.0408163265306122</v>
      </c>
      <c r="K308" s="148" t="n">
        <v>0</v>
      </c>
      <c r="L308" s="113" t="n">
        <v>0.0408163265306122</v>
      </c>
      <c r="M308" s="116" t="n">
        <v>0.0799666805497709</v>
      </c>
      <c r="N308" s="117" t="s">
        <v>408</v>
      </c>
    </row>
    <row r="309" customFormat="false" ht="12.75" hidden="false" customHeight="false" outlineLevel="0" collapsed="false">
      <c r="A309" s="108" t="s">
        <v>407</v>
      </c>
      <c r="B309" s="132" t="s">
        <v>482</v>
      </c>
      <c r="C309" s="110" t="s">
        <v>483</v>
      </c>
      <c r="D309" s="111" t="n">
        <v>127</v>
      </c>
      <c r="E309" s="111" t="n">
        <v>35.566</v>
      </c>
      <c r="F309" s="112" t="n">
        <v>46</v>
      </c>
      <c r="G309" s="113" t="s">
        <v>19</v>
      </c>
      <c r="H309" s="102" t="s">
        <v>19</v>
      </c>
      <c r="I309" s="102" t="s">
        <v>19</v>
      </c>
      <c r="J309" s="102" t="n">
        <v>0</v>
      </c>
      <c r="K309" s="115" t="s">
        <v>19</v>
      </c>
      <c r="L309" s="113" t="n">
        <v>0</v>
      </c>
      <c r="M309" s="116" t="n">
        <v>0</v>
      </c>
      <c r="N309" s="117" t="s">
        <v>308</v>
      </c>
    </row>
    <row r="310" customFormat="false" ht="12.75" hidden="false" customHeight="false" outlineLevel="0" collapsed="false">
      <c r="A310" s="108" t="s">
        <v>407</v>
      </c>
      <c r="B310" s="132" t="s">
        <v>484</v>
      </c>
      <c r="C310" s="110" t="s">
        <v>485</v>
      </c>
      <c r="D310" s="111" t="n">
        <v>40</v>
      </c>
      <c r="E310" s="111" t="n">
        <v>33</v>
      </c>
      <c r="F310" s="112" t="n">
        <v>40</v>
      </c>
      <c r="G310" s="113" t="n">
        <v>0</v>
      </c>
      <c r="H310" s="114" t="s">
        <v>19</v>
      </c>
      <c r="I310" s="102" t="n">
        <v>0.105</v>
      </c>
      <c r="J310" s="102" t="n">
        <v>0.13</v>
      </c>
      <c r="K310" s="115" t="n">
        <v>0</v>
      </c>
      <c r="L310" s="113" t="n">
        <v>0.235</v>
      </c>
      <c r="M310" s="116" t="n">
        <v>0.414775</v>
      </c>
      <c r="N310" s="117" t="s">
        <v>309</v>
      </c>
    </row>
    <row r="311" customFormat="false" ht="12.75" hidden="false" customHeight="false" outlineLevel="0" collapsed="false">
      <c r="A311" s="108" t="s">
        <v>407</v>
      </c>
      <c r="B311" s="132" t="s">
        <v>109</v>
      </c>
      <c r="C311" s="110" t="s">
        <v>486</v>
      </c>
      <c r="D311" s="111" t="n">
        <f aca="false">63+(27*60+22)/3600</f>
        <v>63.4561111111111</v>
      </c>
      <c r="E311" s="111" t="n">
        <v>40.129722</v>
      </c>
      <c r="F311" s="112" t="n">
        <v>166</v>
      </c>
      <c r="G311" s="113" t="s">
        <v>19</v>
      </c>
      <c r="H311" s="102" t="s">
        <v>19</v>
      </c>
      <c r="I311" s="102" t="s">
        <v>19</v>
      </c>
      <c r="J311" s="102" t="n">
        <v>0.1566265</v>
      </c>
      <c r="K311" s="115" t="s">
        <v>19</v>
      </c>
      <c r="L311" s="113" t="n">
        <v>0.1566265</v>
      </c>
      <c r="M311" s="116" t="n">
        <v>0.28872113949775</v>
      </c>
      <c r="N311" s="117" t="s">
        <v>487</v>
      </c>
    </row>
    <row r="312" customFormat="false" ht="12.75" hidden="false" customHeight="false" outlineLevel="0" collapsed="false">
      <c r="A312" s="108" t="s">
        <v>407</v>
      </c>
      <c r="B312" s="132" t="s">
        <v>109</v>
      </c>
      <c r="C312" s="110" t="s">
        <v>488</v>
      </c>
      <c r="D312" s="111" t="n">
        <f aca="false">64+(25*60+16.59)/3600</f>
        <v>64.421275</v>
      </c>
      <c r="E312" s="111" t="n">
        <f aca="false">39+(45*60+56.57)/3600</f>
        <v>39.7657138888889</v>
      </c>
      <c r="F312" s="112" t="n">
        <v>200</v>
      </c>
      <c r="G312" s="113" t="s">
        <v>19</v>
      </c>
      <c r="H312" s="102" t="s">
        <v>19</v>
      </c>
      <c r="I312" s="102" t="s">
        <v>19</v>
      </c>
      <c r="J312" s="102" t="n">
        <v>0.1</v>
      </c>
      <c r="K312" s="115" t="s">
        <v>19</v>
      </c>
      <c r="L312" s="113" t="n">
        <v>0.1</v>
      </c>
      <c r="M312" s="116" t="n">
        <v>0.19</v>
      </c>
      <c r="N312" s="117" t="s">
        <v>487</v>
      </c>
    </row>
    <row r="313" customFormat="false" ht="12.75" hidden="false" customHeight="false" outlineLevel="0" collapsed="false">
      <c r="A313" s="108" t="s">
        <v>407</v>
      </c>
      <c r="B313" s="157" t="s">
        <v>109</v>
      </c>
      <c r="C313" s="167" t="s">
        <v>102</v>
      </c>
      <c r="D313" s="139" t="n">
        <v>64.585261</v>
      </c>
      <c r="E313" s="139" t="n">
        <v>41.377491</v>
      </c>
      <c r="F313" s="160" t="n">
        <v>76</v>
      </c>
      <c r="G313" s="161" t="n">
        <v>0</v>
      </c>
      <c r="H313" s="163" t="n">
        <v>0</v>
      </c>
      <c r="I313" s="163" t="n">
        <v>0</v>
      </c>
      <c r="J313" s="163" t="n">
        <v>0.0394736842105263</v>
      </c>
      <c r="K313" s="148" t="n">
        <v>0</v>
      </c>
      <c r="L313" s="113" t="n">
        <v>0.0394736842105263</v>
      </c>
      <c r="M313" s="116" t="n">
        <v>0.0773891966759003</v>
      </c>
      <c r="N313" s="117" t="s">
        <v>408</v>
      </c>
    </row>
    <row r="314" customFormat="false" ht="12.75" hidden="false" customHeight="false" outlineLevel="0" collapsed="false">
      <c r="A314" s="108" t="s">
        <v>489</v>
      </c>
      <c r="B314" s="132" t="s">
        <v>490</v>
      </c>
      <c r="C314" s="110" t="s">
        <v>491</v>
      </c>
      <c r="D314" s="111" t="n">
        <v>140.711092</v>
      </c>
      <c r="E314" s="111" t="n">
        <v>-5.092566</v>
      </c>
      <c r="F314" s="112" t="n">
        <v>34</v>
      </c>
      <c r="G314" s="113" t="s">
        <v>19</v>
      </c>
      <c r="H314" s="102" t="s">
        <v>19</v>
      </c>
      <c r="I314" s="102" t="s">
        <v>19</v>
      </c>
      <c r="J314" s="102" t="n">
        <v>0</v>
      </c>
      <c r="K314" s="115" t="s">
        <v>19</v>
      </c>
      <c r="L314" s="113" t="n">
        <v>0</v>
      </c>
      <c r="M314" s="116" t="n">
        <v>0</v>
      </c>
      <c r="N314" s="117" t="s">
        <v>180</v>
      </c>
    </row>
    <row r="315" customFormat="false" ht="12.75" hidden="false" customHeight="false" outlineLevel="0" collapsed="false">
      <c r="A315" s="108" t="s">
        <v>492</v>
      </c>
      <c r="B315" s="132" t="s">
        <v>493</v>
      </c>
      <c r="C315" s="110" t="s">
        <v>494</v>
      </c>
      <c r="D315" s="111" t="n">
        <v>150</v>
      </c>
      <c r="E315" s="111" t="n">
        <v>-6.053585</v>
      </c>
      <c r="F315" s="112" t="n">
        <v>44</v>
      </c>
      <c r="G315" s="113" t="s">
        <v>19</v>
      </c>
      <c r="H315" s="102" t="s">
        <v>19</v>
      </c>
      <c r="I315" s="102" t="s">
        <v>19</v>
      </c>
      <c r="J315" s="102" t="n">
        <v>0</v>
      </c>
      <c r="K315" s="115" t="s">
        <v>19</v>
      </c>
      <c r="L315" s="113" t="n">
        <v>0</v>
      </c>
      <c r="M315" s="116" t="n">
        <v>0</v>
      </c>
      <c r="N315" s="117" t="s">
        <v>180</v>
      </c>
    </row>
    <row r="316" customFormat="false" ht="12.75" hidden="false" customHeight="false" outlineLevel="0" collapsed="false">
      <c r="A316" s="108" t="s">
        <v>141</v>
      </c>
      <c r="B316" s="157" t="s">
        <v>55</v>
      </c>
      <c r="C316" s="167" t="s">
        <v>56</v>
      </c>
      <c r="D316" s="159" t="n">
        <v>27.953446</v>
      </c>
      <c r="E316" s="159" t="n">
        <v>53.709631</v>
      </c>
      <c r="F316" s="160" t="n">
        <v>100</v>
      </c>
      <c r="G316" s="161" t="n">
        <v>0</v>
      </c>
      <c r="H316" s="163" t="n">
        <v>0</v>
      </c>
      <c r="I316" s="163" t="n">
        <v>0</v>
      </c>
      <c r="J316" s="163" t="n">
        <v>0.23</v>
      </c>
      <c r="K316" s="148" t="n">
        <v>0</v>
      </c>
      <c r="L316" s="113" t="n">
        <v>0.23</v>
      </c>
      <c r="M316" s="116" t="n">
        <v>0.4071</v>
      </c>
      <c r="N316" s="117" t="s">
        <v>408</v>
      </c>
    </row>
    <row r="317" customFormat="false" ht="12.75" hidden="false" customHeight="false" outlineLevel="0" collapsed="false">
      <c r="A317" s="108" t="s">
        <v>141</v>
      </c>
      <c r="B317" s="132" t="s">
        <v>495</v>
      </c>
      <c r="C317" s="110" t="s">
        <v>496</v>
      </c>
      <c r="D317" s="111" t="n">
        <v>-2.755327</v>
      </c>
      <c r="E317" s="111" t="n">
        <v>52.707303</v>
      </c>
      <c r="F317" s="112" t="n">
        <v>1368</v>
      </c>
      <c r="G317" s="113" t="s">
        <v>19</v>
      </c>
      <c r="H317" s="114" t="s">
        <v>19</v>
      </c>
      <c r="I317" s="102" t="s">
        <v>19</v>
      </c>
      <c r="J317" s="102" t="n">
        <v>0.759</v>
      </c>
      <c r="K317" s="115" t="s">
        <v>19</v>
      </c>
      <c r="L317" s="113" t="n">
        <v>0.759</v>
      </c>
      <c r="M317" s="116" t="n">
        <v>0.941919</v>
      </c>
      <c r="N317" s="117" t="s">
        <v>497</v>
      </c>
    </row>
    <row r="318" customFormat="false" ht="12.75" hidden="false" customHeight="false" outlineLevel="0" collapsed="false">
      <c r="A318" s="108" t="s">
        <v>141</v>
      </c>
      <c r="B318" s="132" t="s">
        <v>498</v>
      </c>
      <c r="C318" s="110" t="s">
        <v>496</v>
      </c>
      <c r="D318" s="111" t="n">
        <v>-1.541815</v>
      </c>
      <c r="E318" s="111" t="n">
        <v>53.992123</v>
      </c>
      <c r="F318" s="112" t="n">
        <v>2336</v>
      </c>
      <c r="G318" s="113" t="s">
        <v>19</v>
      </c>
      <c r="H318" s="114" t="s">
        <v>19</v>
      </c>
      <c r="I318" s="102" t="s">
        <v>19</v>
      </c>
      <c r="J318" s="102" t="n">
        <v>0.751</v>
      </c>
      <c r="K318" s="115" t="s">
        <v>19</v>
      </c>
      <c r="L318" s="113" t="n">
        <v>0.751</v>
      </c>
      <c r="M318" s="116" t="n">
        <v>0.937999</v>
      </c>
      <c r="N318" s="117" t="s">
        <v>497</v>
      </c>
    </row>
    <row r="319" customFormat="false" ht="12.75" hidden="false" customHeight="false" outlineLevel="0" collapsed="false">
      <c r="A319" s="108" t="s">
        <v>141</v>
      </c>
      <c r="B319" s="132" t="s">
        <v>499</v>
      </c>
      <c r="C319" s="110" t="s">
        <v>496</v>
      </c>
      <c r="D319" s="111" t="n">
        <v>-0.57</v>
      </c>
      <c r="E319" s="111" t="n">
        <v>51.22</v>
      </c>
      <c r="F319" s="112" t="n">
        <v>1894</v>
      </c>
      <c r="G319" s="113" t="s">
        <v>19</v>
      </c>
      <c r="H319" s="114" t="s">
        <v>19</v>
      </c>
      <c r="I319" s="102" t="s">
        <v>19</v>
      </c>
      <c r="J319" s="102" t="n">
        <v>0.698</v>
      </c>
      <c r="K319" s="115" t="s">
        <v>19</v>
      </c>
      <c r="L319" s="113" t="n">
        <v>0.698</v>
      </c>
      <c r="M319" s="116" t="n">
        <v>0.908796</v>
      </c>
      <c r="N319" s="117" t="s">
        <v>497</v>
      </c>
    </row>
    <row r="320" customFormat="false" ht="12.75" hidden="false" customHeight="false" outlineLevel="0" collapsed="false">
      <c r="A320" s="108" t="s">
        <v>141</v>
      </c>
      <c r="B320" s="132" t="s">
        <v>500</v>
      </c>
      <c r="C320" s="110" t="s">
        <v>501</v>
      </c>
      <c r="D320" s="111" t="n">
        <v>26.4025</v>
      </c>
      <c r="E320" s="111" t="n">
        <v>59.047778</v>
      </c>
      <c r="F320" s="112" t="n">
        <v>628</v>
      </c>
      <c r="G320" s="113" t="n">
        <v>0</v>
      </c>
      <c r="H320" s="114" t="s">
        <v>19</v>
      </c>
      <c r="I320" s="102" t="n">
        <v>0</v>
      </c>
      <c r="J320" s="102" t="n">
        <v>0.514</v>
      </c>
      <c r="K320" s="115" t="n">
        <v>0</v>
      </c>
      <c r="L320" s="113" t="n">
        <v>0.514</v>
      </c>
      <c r="M320" s="116" t="n">
        <v>0.763804</v>
      </c>
      <c r="N320" s="117" t="s">
        <v>502</v>
      </c>
    </row>
    <row r="321" customFormat="false" ht="12.75" hidden="false" customHeight="false" outlineLevel="0" collapsed="false">
      <c r="A321" s="108" t="s">
        <v>141</v>
      </c>
      <c r="B321" s="149" t="s">
        <v>503</v>
      </c>
      <c r="C321" s="142" t="s">
        <v>504</v>
      </c>
      <c r="D321" s="111" t="n">
        <v>28</v>
      </c>
      <c r="E321" s="111" t="n">
        <v>65</v>
      </c>
      <c r="F321" s="112" t="n">
        <v>1876</v>
      </c>
      <c r="G321" s="113" t="n">
        <v>0</v>
      </c>
      <c r="H321" s="114" t="s">
        <v>19</v>
      </c>
      <c r="I321" s="102" t="n">
        <v>0</v>
      </c>
      <c r="J321" s="102" t="n">
        <v>0.575</v>
      </c>
      <c r="K321" s="115" t="n">
        <v>0</v>
      </c>
      <c r="L321" s="113" t="n">
        <v>0.575</v>
      </c>
      <c r="M321" s="116" t="n">
        <v>0.819375</v>
      </c>
      <c r="N321" s="143" t="s">
        <v>309</v>
      </c>
    </row>
    <row r="322" customFormat="false" ht="12.75" hidden="false" customHeight="false" outlineLevel="0" collapsed="false">
      <c r="A322" s="108" t="s">
        <v>141</v>
      </c>
      <c r="B322" s="132" t="s">
        <v>503</v>
      </c>
      <c r="C322" s="170" t="s">
        <v>505</v>
      </c>
      <c r="D322" s="111" t="n">
        <v>26.193792</v>
      </c>
      <c r="E322" s="111" t="n">
        <v>68.258009</v>
      </c>
      <c r="F322" s="112" t="n">
        <v>60</v>
      </c>
      <c r="G322" s="113" t="s">
        <v>19</v>
      </c>
      <c r="H322" s="102" t="s">
        <v>19</v>
      </c>
      <c r="I322" s="102" t="s">
        <v>19</v>
      </c>
      <c r="J322" s="102" t="n">
        <v>0.17</v>
      </c>
      <c r="K322" s="115" t="s">
        <v>19</v>
      </c>
      <c r="L322" s="113" t="n">
        <v>0.17</v>
      </c>
      <c r="M322" s="116" t="n">
        <v>0.3111</v>
      </c>
      <c r="N322" s="117" t="s">
        <v>308</v>
      </c>
    </row>
    <row r="323" customFormat="false" ht="12.75" hidden="false" customHeight="false" outlineLevel="0" collapsed="false">
      <c r="A323" s="108" t="s">
        <v>141</v>
      </c>
      <c r="B323" s="132" t="s">
        <v>506</v>
      </c>
      <c r="C323" s="170" t="s">
        <v>507</v>
      </c>
      <c r="D323" s="111" t="n">
        <v>16</v>
      </c>
      <c r="E323" s="111" t="n">
        <v>60</v>
      </c>
      <c r="F323" s="112" t="n">
        <v>360</v>
      </c>
      <c r="G323" s="113" t="s">
        <v>19</v>
      </c>
      <c r="H323" s="102" t="s">
        <v>19</v>
      </c>
      <c r="I323" s="102" t="s">
        <v>19</v>
      </c>
      <c r="J323" s="102" t="n">
        <v>0.815</v>
      </c>
      <c r="K323" s="115" t="s">
        <v>19</v>
      </c>
      <c r="L323" s="113" t="n">
        <v>0.815</v>
      </c>
      <c r="M323" s="116" t="n">
        <v>0.965775</v>
      </c>
      <c r="N323" s="117" t="s">
        <v>180</v>
      </c>
    </row>
    <row r="324" customFormat="false" ht="12.75" hidden="false" customHeight="false" outlineLevel="0" collapsed="false">
      <c r="A324" s="108" t="s">
        <v>141</v>
      </c>
      <c r="B324" s="132" t="s">
        <v>508</v>
      </c>
      <c r="C324" s="170" t="s">
        <v>509</v>
      </c>
      <c r="D324" s="111" t="n">
        <v>29</v>
      </c>
      <c r="E324" s="111" t="n">
        <v>65</v>
      </c>
      <c r="F324" s="112" t="n">
        <v>154</v>
      </c>
      <c r="G324" s="113" t="s">
        <v>19</v>
      </c>
      <c r="H324" s="102" t="s">
        <v>19</v>
      </c>
      <c r="I324" s="102" t="s">
        <v>19</v>
      </c>
      <c r="J324" s="102" t="n">
        <v>0.55</v>
      </c>
      <c r="K324" s="115" t="s">
        <v>19</v>
      </c>
      <c r="L324" s="113" t="n">
        <v>0.55</v>
      </c>
      <c r="M324" s="116" t="n">
        <v>0.7975</v>
      </c>
      <c r="N324" s="117" t="s">
        <v>308</v>
      </c>
    </row>
    <row r="325" customFormat="false" ht="12.75" hidden="false" customHeight="false" outlineLevel="0" collapsed="false">
      <c r="A325" s="108" t="s">
        <v>141</v>
      </c>
      <c r="B325" s="132" t="s">
        <v>508</v>
      </c>
      <c r="C325" s="170" t="s">
        <v>510</v>
      </c>
      <c r="D325" s="111" t="n">
        <v>24</v>
      </c>
      <c r="E325" s="111" t="n">
        <v>64</v>
      </c>
      <c r="F325" s="112" t="n">
        <v>308</v>
      </c>
      <c r="G325" s="113" t="s">
        <v>19</v>
      </c>
      <c r="H325" s="102" t="s">
        <v>19</v>
      </c>
      <c r="I325" s="102" t="s">
        <v>19</v>
      </c>
      <c r="J325" s="102" t="n">
        <v>0.62</v>
      </c>
      <c r="K325" s="115" t="s">
        <v>19</v>
      </c>
      <c r="L325" s="113" t="n">
        <v>0.62</v>
      </c>
      <c r="M325" s="116" t="n">
        <v>0.8556</v>
      </c>
      <c r="N325" s="117" t="s">
        <v>308</v>
      </c>
    </row>
    <row r="326" customFormat="false" ht="12.75" hidden="false" customHeight="false" outlineLevel="0" collapsed="false">
      <c r="A326" s="108" t="s">
        <v>141</v>
      </c>
      <c r="B326" s="132" t="s">
        <v>511</v>
      </c>
      <c r="C326" s="170" t="s">
        <v>512</v>
      </c>
      <c r="D326" s="111" t="n">
        <v>-1.454917</v>
      </c>
      <c r="E326" s="111" t="n">
        <v>43.395495</v>
      </c>
      <c r="F326" s="112" t="n">
        <v>48</v>
      </c>
      <c r="G326" s="113" t="s">
        <v>19</v>
      </c>
      <c r="H326" s="102" t="s">
        <v>19</v>
      </c>
      <c r="I326" s="102" t="s">
        <v>19</v>
      </c>
      <c r="J326" s="102" t="n">
        <v>0.667</v>
      </c>
      <c r="K326" s="115" t="s">
        <v>19</v>
      </c>
      <c r="L326" s="113" t="n">
        <v>0.667</v>
      </c>
      <c r="M326" s="116" t="n">
        <v>0.889111</v>
      </c>
      <c r="N326" s="117" t="s">
        <v>180</v>
      </c>
    </row>
    <row r="327" customFormat="false" ht="12.75" hidden="false" customHeight="false" outlineLevel="0" collapsed="false">
      <c r="A327" s="108" t="s">
        <v>141</v>
      </c>
      <c r="B327" s="132" t="s">
        <v>511</v>
      </c>
      <c r="C327" s="170" t="s">
        <v>512</v>
      </c>
      <c r="D327" s="111" t="n">
        <v>-1.454917</v>
      </c>
      <c r="E327" s="111" t="n">
        <v>43.395495</v>
      </c>
      <c r="F327" s="112" t="n">
        <v>170</v>
      </c>
      <c r="G327" s="113" t="s">
        <v>19</v>
      </c>
      <c r="H327" s="102" t="s">
        <v>19</v>
      </c>
      <c r="I327" s="102" t="s">
        <v>19</v>
      </c>
      <c r="J327" s="102" t="n">
        <v>0.66</v>
      </c>
      <c r="K327" s="115" t="s">
        <v>19</v>
      </c>
      <c r="L327" s="113" t="n">
        <v>0.66</v>
      </c>
      <c r="M327" s="116" t="n">
        <v>0.8844</v>
      </c>
      <c r="N327" s="117" t="s">
        <v>308</v>
      </c>
    </row>
    <row r="328" customFormat="false" ht="12.75" hidden="false" customHeight="false" outlineLevel="0" collapsed="false">
      <c r="A328" s="108" t="s">
        <v>141</v>
      </c>
      <c r="B328" s="132" t="s">
        <v>511</v>
      </c>
      <c r="C328" s="170" t="s">
        <v>513</v>
      </c>
      <c r="D328" s="111" t="n">
        <v>2.21821</v>
      </c>
      <c r="E328" s="111" t="n">
        <v>46.231819</v>
      </c>
      <c r="F328" s="112" t="n">
        <v>58</v>
      </c>
      <c r="G328" s="113" t="s">
        <v>19</v>
      </c>
      <c r="H328" s="102" t="s">
        <v>19</v>
      </c>
      <c r="I328" s="102" t="s">
        <v>19</v>
      </c>
      <c r="J328" s="102" t="n">
        <v>0.431</v>
      </c>
      <c r="K328" s="115" t="s">
        <v>19</v>
      </c>
      <c r="L328" s="113" t="n">
        <v>0.431</v>
      </c>
      <c r="M328" s="116" t="n">
        <v>0.676239</v>
      </c>
      <c r="N328" s="117" t="s">
        <v>472</v>
      </c>
    </row>
    <row r="329" customFormat="false" ht="12.75" hidden="false" customHeight="false" outlineLevel="0" collapsed="false">
      <c r="A329" s="108" t="s">
        <v>141</v>
      </c>
      <c r="B329" s="132" t="s">
        <v>511</v>
      </c>
      <c r="C329" s="170" t="s">
        <v>513</v>
      </c>
      <c r="D329" s="111" t="n">
        <v>2.21821</v>
      </c>
      <c r="E329" s="111" t="n">
        <v>46.231819</v>
      </c>
      <c r="F329" s="112" t="n">
        <v>34</v>
      </c>
      <c r="G329" s="113" t="s">
        <v>19</v>
      </c>
      <c r="H329" s="102" t="s">
        <v>19</v>
      </c>
      <c r="I329" s="102" t="s">
        <v>19</v>
      </c>
      <c r="J329" s="102" t="n">
        <v>0.34</v>
      </c>
      <c r="K329" s="115" t="s">
        <v>19</v>
      </c>
      <c r="L329" s="113" t="n">
        <v>0.34</v>
      </c>
      <c r="M329" s="116" t="n">
        <v>0.5644</v>
      </c>
      <c r="N329" s="117" t="s">
        <v>308</v>
      </c>
    </row>
    <row r="330" customFormat="false" ht="12.75" hidden="false" customHeight="false" outlineLevel="0" collapsed="false">
      <c r="A330" s="108" t="s">
        <v>141</v>
      </c>
      <c r="B330" s="157" t="s">
        <v>17</v>
      </c>
      <c r="C330" s="171" t="s">
        <v>18</v>
      </c>
      <c r="D330" s="159" t="n">
        <v>10.451526</v>
      </c>
      <c r="E330" s="159" t="n">
        <v>51.165691</v>
      </c>
      <c r="F330" s="160" t="n">
        <v>60</v>
      </c>
      <c r="G330" s="161" t="n">
        <v>0</v>
      </c>
      <c r="H330" s="163" t="n">
        <v>0</v>
      </c>
      <c r="I330" s="163" t="n">
        <v>0</v>
      </c>
      <c r="J330" s="163" t="n">
        <v>0.55</v>
      </c>
      <c r="K330" s="148" t="n">
        <v>0</v>
      </c>
      <c r="L330" s="113" t="n">
        <v>0.55</v>
      </c>
      <c r="M330" s="116" t="n">
        <v>0.7975</v>
      </c>
      <c r="N330" s="117" t="s">
        <v>409</v>
      </c>
    </row>
    <row r="331" customFormat="false" ht="12.75" hidden="false" customHeight="false" outlineLevel="0" collapsed="false">
      <c r="A331" s="108" t="s">
        <v>141</v>
      </c>
      <c r="B331" s="157" t="s">
        <v>17</v>
      </c>
      <c r="C331" s="172" t="s">
        <v>21</v>
      </c>
      <c r="D331" s="159" t="n">
        <v>14.310992</v>
      </c>
      <c r="E331" s="159" t="n">
        <v>51.259172</v>
      </c>
      <c r="F331" s="160" t="n">
        <v>64</v>
      </c>
      <c r="G331" s="161" t="n">
        <v>0</v>
      </c>
      <c r="H331" s="163" t="n">
        <v>0</v>
      </c>
      <c r="I331" s="163" t="n">
        <v>0</v>
      </c>
      <c r="J331" s="163" t="n">
        <v>0.5</v>
      </c>
      <c r="K331" s="148" t="n">
        <v>0</v>
      </c>
      <c r="L331" s="113" t="n">
        <v>0.5</v>
      </c>
      <c r="M331" s="116" t="n">
        <v>0.75</v>
      </c>
      <c r="N331" s="117" t="s">
        <v>408</v>
      </c>
    </row>
    <row r="332" customFormat="false" ht="12.75" hidden="false" customHeight="false" outlineLevel="0" collapsed="false">
      <c r="A332" s="108" t="s">
        <v>141</v>
      </c>
      <c r="B332" s="132" t="s">
        <v>42</v>
      </c>
      <c r="C332" s="170" t="s">
        <v>43</v>
      </c>
      <c r="D332" s="159" t="n">
        <v>21.834089</v>
      </c>
      <c r="E332" s="159" t="n">
        <v>39.072309</v>
      </c>
      <c r="F332" s="112" t="n">
        <v>200</v>
      </c>
      <c r="G332" s="113" t="s">
        <v>19</v>
      </c>
      <c r="H332" s="102" t="s">
        <v>19</v>
      </c>
      <c r="I332" s="102" t="s">
        <v>19</v>
      </c>
      <c r="J332" s="102" t="n">
        <v>0.09</v>
      </c>
      <c r="K332" s="115" t="s">
        <v>19</v>
      </c>
      <c r="L332" s="113" t="n">
        <v>0.09</v>
      </c>
      <c r="M332" s="116" t="n">
        <v>0.1719</v>
      </c>
      <c r="N332" s="117" t="s">
        <v>514</v>
      </c>
    </row>
    <row r="333" customFormat="false" ht="12.75" hidden="false" customHeight="false" outlineLevel="0" collapsed="false">
      <c r="A333" s="108" t="s">
        <v>141</v>
      </c>
      <c r="B333" s="157" t="s">
        <v>42</v>
      </c>
      <c r="C333" s="171" t="s">
        <v>43</v>
      </c>
      <c r="D333" s="159" t="n">
        <v>21.834089</v>
      </c>
      <c r="E333" s="159" t="n">
        <v>39.072309</v>
      </c>
      <c r="F333" s="160" t="n">
        <v>120</v>
      </c>
      <c r="G333" s="161" t="n">
        <v>0</v>
      </c>
      <c r="H333" s="163" t="n">
        <v>0</v>
      </c>
      <c r="I333" s="163" t="n">
        <v>0</v>
      </c>
      <c r="J333" s="163" t="n">
        <v>0.15</v>
      </c>
      <c r="K333" s="148" t="n">
        <v>0</v>
      </c>
      <c r="L333" s="113" t="n">
        <v>0.15</v>
      </c>
      <c r="M333" s="116" t="n">
        <v>0.2775</v>
      </c>
      <c r="N333" s="117" t="s">
        <v>409</v>
      </c>
    </row>
    <row r="334" customFormat="false" ht="12.75" hidden="false" customHeight="false" outlineLevel="0" collapsed="false">
      <c r="A334" s="108" t="s">
        <v>141</v>
      </c>
      <c r="B334" s="132" t="s">
        <v>515</v>
      </c>
      <c r="C334" s="170" t="s">
        <v>516</v>
      </c>
      <c r="D334" s="111" t="n">
        <v>20.1666667</v>
      </c>
      <c r="E334" s="111" t="n">
        <v>46.25</v>
      </c>
      <c r="F334" s="112" t="n">
        <v>220</v>
      </c>
      <c r="G334" s="113" t="s">
        <v>19</v>
      </c>
      <c r="H334" s="114" t="s">
        <v>19</v>
      </c>
      <c r="I334" s="102" t="s">
        <v>19</v>
      </c>
      <c r="J334" s="102" t="n">
        <v>0.622</v>
      </c>
      <c r="K334" s="115" t="s">
        <v>19</v>
      </c>
      <c r="L334" s="113" t="n">
        <v>0.622</v>
      </c>
      <c r="M334" s="116" t="n">
        <v>0.857116</v>
      </c>
      <c r="N334" s="117" t="s">
        <v>517</v>
      </c>
    </row>
    <row r="335" customFormat="false" ht="12.75" hidden="false" customHeight="false" outlineLevel="0" collapsed="false">
      <c r="A335" s="108" t="s">
        <v>141</v>
      </c>
      <c r="B335" s="132" t="s">
        <v>515</v>
      </c>
      <c r="C335" s="170" t="s">
        <v>516</v>
      </c>
      <c r="D335" s="111" t="n">
        <v>20.1666667</v>
      </c>
      <c r="E335" s="111" t="n">
        <v>46.25</v>
      </c>
      <c r="F335" s="112" t="n">
        <v>362</v>
      </c>
      <c r="G335" s="113" t="s">
        <v>19</v>
      </c>
      <c r="H335" s="114" t="s">
        <v>19</v>
      </c>
      <c r="I335" s="102" t="s">
        <v>19</v>
      </c>
      <c r="J335" s="102" t="n">
        <v>0.359116</v>
      </c>
      <c r="K335" s="115" t="s">
        <v>19</v>
      </c>
      <c r="L335" s="113" t="n">
        <v>0.359116</v>
      </c>
      <c r="M335" s="116" t="n">
        <v>0.589267698544</v>
      </c>
      <c r="N335" s="117" t="s">
        <v>518</v>
      </c>
    </row>
    <row r="336" customFormat="false" ht="12.75" hidden="false" customHeight="false" outlineLevel="0" collapsed="false">
      <c r="A336" s="108" t="s">
        <v>141</v>
      </c>
      <c r="B336" s="157" t="s">
        <v>23</v>
      </c>
      <c r="C336" s="171" t="s">
        <v>24</v>
      </c>
      <c r="D336" s="159" t="n">
        <v>-7.999693</v>
      </c>
      <c r="E336" s="159" t="n">
        <v>53.332721</v>
      </c>
      <c r="F336" s="160" t="n">
        <v>68</v>
      </c>
      <c r="G336" s="161" t="n">
        <v>0</v>
      </c>
      <c r="H336" s="163" t="n">
        <v>0</v>
      </c>
      <c r="I336" s="163" t="n">
        <v>0</v>
      </c>
      <c r="J336" s="163" t="n">
        <v>0.955882352941176</v>
      </c>
      <c r="K336" s="148" t="n">
        <v>0</v>
      </c>
      <c r="L336" s="113" t="n">
        <v>0.955882352941176</v>
      </c>
      <c r="M336" s="116" t="n">
        <v>0.998053633217993</v>
      </c>
      <c r="N336" s="117" t="s">
        <v>409</v>
      </c>
    </row>
    <row r="337" customFormat="false" ht="12.75" hidden="false" customHeight="false" outlineLevel="0" collapsed="false">
      <c r="A337" s="108" t="s">
        <v>141</v>
      </c>
      <c r="B337" s="132" t="s">
        <v>45</v>
      </c>
      <c r="C337" s="170" t="s">
        <v>439</v>
      </c>
      <c r="D337" s="111" t="n">
        <v>12.4833333</v>
      </c>
      <c r="E337" s="111" t="n">
        <v>41.9</v>
      </c>
      <c r="F337" s="112" t="n">
        <v>196</v>
      </c>
      <c r="G337" s="113" t="s">
        <v>19</v>
      </c>
      <c r="H337" s="102" t="s">
        <v>19</v>
      </c>
      <c r="I337" s="102" t="s">
        <v>19</v>
      </c>
      <c r="J337" s="102" t="n">
        <v>0.112</v>
      </c>
      <c r="K337" s="115" t="s">
        <v>19</v>
      </c>
      <c r="L337" s="113" t="n">
        <v>0.112</v>
      </c>
      <c r="M337" s="116" t="n">
        <v>0.211456</v>
      </c>
      <c r="N337" s="117" t="s">
        <v>514</v>
      </c>
    </row>
    <row r="338" customFormat="false" ht="12.75" hidden="false" customHeight="false" outlineLevel="0" collapsed="false">
      <c r="A338" s="144" t="s">
        <v>141</v>
      </c>
      <c r="B338" s="145" t="s">
        <v>45</v>
      </c>
      <c r="C338" s="173" t="s">
        <v>519</v>
      </c>
      <c r="D338" s="111" t="n">
        <v>12.48</v>
      </c>
      <c r="E338" s="111" t="n">
        <v>41.9</v>
      </c>
      <c r="F338" s="112" t="n">
        <v>440</v>
      </c>
      <c r="G338" s="113" t="s">
        <v>19</v>
      </c>
      <c r="H338" s="102" t="s">
        <v>19</v>
      </c>
      <c r="I338" s="114" t="s">
        <v>19</v>
      </c>
      <c r="J338" s="114" t="n">
        <v>0.14</v>
      </c>
      <c r="K338" s="129" t="s">
        <v>19</v>
      </c>
      <c r="L338" s="131" t="n">
        <v>0.14</v>
      </c>
      <c r="M338" s="116" t="n">
        <v>0.2604</v>
      </c>
      <c r="N338" s="130" t="s">
        <v>520</v>
      </c>
    </row>
    <row r="339" customFormat="false" ht="12.75" hidden="false" customHeight="false" outlineLevel="0" collapsed="false">
      <c r="A339" s="108" t="s">
        <v>141</v>
      </c>
      <c r="B339" s="132" t="s">
        <v>45</v>
      </c>
      <c r="C339" s="170" t="s">
        <v>521</v>
      </c>
      <c r="D339" s="111" t="n">
        <v>11.25</v>
      </c>
      <c r="E339" s="111" t="n">
        <v>43.7666667</v>
      </c>
      <c r="F339" s="112" t="n">
        <v>412</v>
      </c>
      <c r="G339" s="113" t="s">
        <v>19</v>
      </c>
      <c r="H339" s="102" t="s">
        <v>19</v>
      </c>
      <c r="I339" s="102" t="s">
        <v>19</v>
      </c>
      <c r="J339" s="102" t="n">
        <v>0.133</v>
      </c>
      <c r="K339" s="115" t="s">
        <v>19</v>
      </c>
      <c r="L339" s="113" t="n">
        <v>0.133</v>
      </c>
      <c r="M339" s="116" t="n">
        <v>0.248311</v>
      </c>
      <c r="N339" s="117" t="s">
        <v>514</v>
      </c>
    </row>
    <row r="340" customFormat="false" ht="12.75" hidden="false" customHeight="false" outlineLevel="0" collapsed="false">
      <c r="A340" s="108" t="s">
        <v>141</v>
      </c>
      <c r="B340" s="132" t="s">
        <v>45</v>
      </c>
      <c r="C340" s="170" t="s">
        <v>522</v>
      </c>
      <c r="D340" s="111" t="n">
        <v>13.913056</v>
      </c>
      <c r="E340" s="111" t="n">
        <v>42.215003</v>
      </c>
      <c r="F340" s="112" t="n">
        <v>134</v>
      </c>
      <c r="G340" s="113" t="s">
        <v>19</v>
      </c>
      <c r="H340" s="102" t="s">
        <v>19</v>
      </c>
      <c r="I340" s="102" t="s">
        <v>19</v>
      </c>
      <c r="J340" s="102" t="n">
        <v>0.126856</v>
      </c>
      <c r="K340" s="115" t="s">
        <v>19</v>
      </c>
      <c r="L340" s="113" t="n">
        <v>0.126856</v>
      </c>
      <c r="M340" s="116" t="n">
        <v>0.237619555264</v>
      </c>
      <c r="N340" s="117" t="s">
        <v>222</v>
      </c>
    </row>
    <row r="341" customFormat="false" ht="12.75" hidden="false" customHeight="false" outlineLevel="0" collapsed="false">
      <c r="A341" s="108" t="s">
        <v>141</v>
      </c>
      <c r="B341" s="132" t="s">
        <v>45</v>
      </c>
      <c r="C341" s="174" t="s">
        <v>523</v>
      </c>
      <c r="D341" s="119" t="n">
        <v>12.4793</v>
      </c>
      <c r="E341" s="119" t="n">
        <v>41.9035</v>
      </c>
      <c r="F341" s="120" t="n">
        <v>36</v>
      </c>
      <c r="G341" s="121" t="n">
        <v>0</v>
      </c>
      <c r="H341" s="122" t="n">
        <v>0</v>
      </c>
      <c r="I341" s="122" t="n">
        <v>0</v>
      </c>
      <c r="J341" s="122" t="n">
        <v>0.0833333333333333</v>
      </c>
      <c r="K341" s="123" t="n">
        <v>0</v>
      </c>
      <c r="L341" s="113" t="n">
        <v>0.0833333333333333</v>
      </c>
      <c r="M341" s="116" t="n">
        <v>0.159722222222222</v>
      </c>
      <c r="N341" s="124" t="s">
        <v>182</v>
      </c>
    </row>
    <row r="342" customFormat="false" ht="12.75" hidden="false" customHeight="false" outlineLevel="0" collapsed="false">
      <c r="A342" s="108" t="s">
        <v>141</v>
      </c>
      <c r="B342" s="132" t="s">
        <v>45</v>
      </c>
      <c r="C342" s="170" t="s">
        <v>524</v>
      </c>
      <c r="D342" s="111" t="n">
        <v>9.67727</v>
      </c>
      <c r="E342" s="111" t="n">
        <v>45.698264</v>
      </c>
      <c r="F342" s="112" t="n">
        <v>28</v>
      </c>
      <c r="G342" s="113" t="s">
        <v>19</v>
      </c>
      <c r="H342" s="102" t="s">
        <v>19</v>
      </c>
      <c r="I342" s="102" t="s">
        <v>19</v>
      </c>
      <c r="J342" s="102" t="n">
        <v>0.357</v>
      </c>
      <c r="K342" s="115" t="s">
        <v>19</v>
      </c>
      <c r="L342" s="113" t="n">
        <v>0.357</v>
      </c>
      <c r="M342" s="116" t="n">
        <v>0.586551</v>
      </c>
      <c r="N342" s="117" t="s">
        <v>472</v>
      </c>
    </row>
    <row r="343" customFormat="false" ht="12.75" hidden="false" customHeight="false" outlineLevel="0" collapsed="false">
      <c r="A343" s="108" t="s">
        <v>141</v>
      </c>
      <c r="B343" s="132" t="s">
        <v>45</v>
      </c>
      <c r="C343" s="170" t="s">
        <v>525</v>
      </c>
      <c r="D343" s="111" t="n">
        <v>12.27</v>
      </c>
      <c r="E343" s="111" t="n">
        <v>45.6</v>
      </c>
      <c r="F343" s="112" t="n">
        <v>438</v>
      </c>
      <c r="G343" s="113" t="s">
        <v>19</v>
      </c>
      <c r="H343" s="102" t="s">
        <v>19</v>
      </c>
      <c r="I343" s="102" t="s">
        <v>19</v>
      </c>
      <c r="J343" s="102" t="n">
        <v>0.237</v>
      </c>
      <c r="K343" s="115" t="s">
        <v>19</v>
      </c>
      <c r="L343" s="113" t="n">
        <v>0.237</v>
      </c>
      <c r="M343" s="116" t="n">
        <v>0.417831</v>
      </c>
      <c r="N343" s="117" t="s">
        <v>514</v>
      </c>
    </row>
    <row r="344" customFormat="false" ht="12.75" hidden="false" customHeight="false" outlineLevel="0" collapsed="false">
      <c r="A344" s="144" t="s">
        <v>141</v>
      </c>
      <c r="B344" s="145" t="s">
        <v>45</v>
      </c>
      <c r="C344" s="173" t="s">
        <v>526</v>
      </c>
      <c r="D344" s="111" t="n">
        <v>10</v>
      </c>
      <c r="E344" s="111" t="n">
        <v>45.7</v>
      </c>
      <c r="F344" s="112" t="n">
        <v>1832</v>
      </c>
      <c r="G344" s="113" t="s">
        <v>19</v>
      </c>
      <c r="H344" s="102" t="s">
        <v>19</v>
      </c>
      <c r="I344" s="114" t="s">
        <v>19</v>
      </c>
      <c r="J344" s="114" t="n">
        <v>0.23</v>
      </c>
      <c r="K344" s="129" t="s">
        <v>19</v>
      </c>
      <c r="L344" s="131" t="n">
        <v>0.23</v>
      </c>
      <c r="M344" s="116" t="n">
        <v>0.4071</v>
      </c>
      <c r="N344" s="130" t="s">
        <v>520</v>
      </c>
    </row>
    <row r="345" customFormat="false" ht="12.75" hidden="false" customHeight="false" outlineLevel="0" collapsed="false">
      <c r="A345" s="108" t="s">
        <v>141</v>
      </c>
      <c r="B345" s="132" t="s">
        <v>45</v>
      </c>
      <c r="C345" s="170" t="s">
        <v>527</v>
      </c>
      <c r="D345" s="111" t="n">
        <v>12.483</v>
      </c>
      <c r="E345" s="111" t="n">
        <v>41.9</v>
      </c>
      <c r="F345" s="112" t="n">
        <v>66</v>
      </c>
      <c r="G345" s="113" t="n">
        <v>0</v>
      </c>
      <c r="H345" s="102" t="n">
        <v>0</v>
      </c>
      <c r="I345" s="102" t="n">
        <v>0</v>
      </c>
      <c r="J345" s="102" t="n">
        <v>0.091</v>
      </c>
      <c r="K345" s="115" t="n">
        <v>0</v>
      </c>
      <c r="L345" s="113" t="n">
        <v>0.091</v>
      </c>
      <c r="M345" s="116" t="n">
        <v>0.173719</v>
      </c>
      <c r="N345" s="117" t="s">
        <v>220</v>
      </c>
    </row>
    <row r="346" customFormat="false" ht="12.75" hidden="false" customHeight="false" outlineLevel="0" collapsed="false">
      <c r="A346" s="108" t="s">
        <v>141</v>
      </c>
      <c r="B346" s="132" t="s">
        <v>45</v>
      </c>
      <c r="C346" s="170" t="s">
        <v>528</v>
      </c>
      <c r="D346" s="111" t="n">
        <v>9.1166667</v>
      </c>
      <c r="E346" s="111" t="n">
        <v>39.2166667</v>
      </c>
      <c r="F346" s="112" t="n">
        <v>306</v>
      </c>
      <c r="G346" s="113" t="s">
        <v>19</v>
      </c>
      <c r="H346" s="102" t="s">
        <v>19</v>
      </c>
      <c r="I346" s="102" t="s">
        <v>19</v>
      </c>
      <c r="J346" s="102" t="n">
        <v>0.072</v>
      </c>
      <c r="K346" s="115" t="s">
        <v>19</v>
      </c>
      <c r="L346" s="113" t="n">
        <v>0.072</v>
      </c>
      <c r="M346" s="116" t="n">
        <v>0.138816</v>
      </c>
      <c r="N346" s="117" t="s">
        <v>514</v>
      </c>
    </row>
    <row r="347" customFormat="false" ht="12.75" hidden="false" customHeight="false" outlineLevel="0" collapsed="false">
      <c r="A347" s="108" t="s">
        <v>141</v>
      </c>
      <c r="B347" s="132" t="s">
        <v>45</v>
      </c>
      <c r="C347" s="170" t="s">
        <v>528</v>
      </c>
      <c r="D347" s="111" t="n">
        <v>9.1166667</v>
      </c>
      <c r="E347" s="111" t="n">
        <v>39.2166667</v>
      </c>
      <c r="F347" s="112" t="n">
        <v>56</v>
      </c>
      <c r="G347" s="113" t="s">
        <v>19</v>
      </c>
      <c r="H347" s="102" t="s">
        <v>19</v>
      </c>
      <c r="I347" s="102" t="s">
        <v>19</v>
      </c>
      <c r="J347" s="102" t="n">
        <v>0.071</v>
      </c>
      <c r="K347" s="115" t="s">
        <v>19</v>
      </c>
      <c r="L347" s="113" t="n">
        <v>0.071</v>
      </c>
      <c r="M347" s="116" t="n">
        <v>0.136959</v>
      </c>
      <c r="N347" s="117" t="s">
        <v>472</v>
      </c>
    </row>
    <row r="348" customFormat="false" ht="12.75" hidden="false" customHeight="false" outlineLevel="0" collapsed="false">
      <c r="A348" s="144" t="s">
        <v>141</v>
      </c>
      <c r="B348" s="145" t="s">
        <v>45</v>
      </c>
      <c r="C348" s="173" t="s">
        <v>528</v>
      </c>
      <c r="D348" s="111" t="n">
        <v>9.12</v>
      </c>
      <c r="E348" s="111" t="n">
        <v>39.22</v>
      </c>
      <c r="F348" s="112" t="n">
        <v>42</v>
      </c>
      <c r="G348" s="113" t="s">
        <v>19</v>
      </c>
      <c r="H348" s="102" t="s">
        <v>19</v>
      </c>
      <c r="I348" s="114" t="s">
        <v>19</v>
      </c>
      <c r="J348" s="114" t="n">
        <v>0.18</v>
      </c>
      <c r="K348" s="129" t="s">
        <v>19</v>
      </c>
      <c r="L348" s="131" t="n">
        <v>0.18</v>
      </c>
      <c r="M348" s="116" t="n">
        <v>0.3276</v>
      </c>
      <c r="N348" s="130" t="s">
        <v>520</v>
      </c>
    </row>
    <row r="349" customFormat="false" ht="12.75" hidden="false" customHeight="false" outlineLevel="0" collapsed="false">
      <c r="A349" s="108" t="s">
        <v>141</v>
      </c>
      <c r="B349" s="132" t="s">
        <v>45</v>
      </c>
      <c r="C349" s="170" t="s">
        <v>529</v>
      </c>
      <c r="D349" s="111" t="n">
        <v>16.25</v>
      </c>
      <c r="E349" s="111" t="n">
        <v>39.3</v>
      </c>
      <c r="F349" s="112" t="n">
        <v>200</v>
      </c>
      <c r="G349" s="113" t="s">
        <v>19</v>
      </c>
      <c r="H349" s="102" t="s">
        <v>19</v>
      </c>
      <c r="I349" s="102" t="s">
        <v>19</v>
      </c>
      <c r="J349" s="102" t="n">
        <v>0.05</v>
      </c>
      <c r="K349" s="115" t="s">
        <v>19</v>
      </c>
      <c r="L349" s="113" t="n">
        <v>0.05</v>
      </c>
      <c r="M349" s="116" t="n">
        <v>0.0975</v>
      </c>
      <c r="N349" s="117" t="s">
        <v>308</v>
      </c>
    </row>
    <row r="350" customFormat="false" ht="12.75" hidden="false" customHeight="false" outlineLevel="0" collapsed="false">
      <c r="A350" s="108" t="s">
        <v>141</v>
      </c>
      <c r="B350" s="132" t="s">
        <v>45</v>
      </c>
      <c r="C350" s="170" t="s">
        <v>530</v>
      </c>
      <c r="D350" s="111" t="n">
        <v>16.25</v>
      </c>
      <c r="E350" s="111" t="n">
        <v>39.3</v>
      </c>
      <c r="F350" s="112" t="n">
        <v>378</v>
      </c>
      <c r="G350" s="113" t="s">
        <v>19</v>
      </c>
      <c r="H350" s="102" t="s">
        <v>19</v>
      </c>
      <c r="I350" s="102" t="s">
        <v>19</v>
      </c>
      <c r="J350" s="102" t="n">
        <v>0.08</v>
      </c>
      <c r="K350" s="115" t="s">
        <v>19</v>
      </c>
      <c r="L350" s="113" t="n">
        <v>0.08</v>
      </c>
      <c r="M350" s="116" t="n">
        <v>0.1536</v>
      </c>
      <c r="N350" s="117" t="s">
        <v>514</v>
      </c>
    </row>
    <row r="351" customFormat="false" ht="12.75" hidden="false" customHeight="false" outlineLevel="0" collapsed="false">
      <c r="A351" s="144" t="s">
        <v>141</v>
      </c>
      <c r="B351" s="145" t="s">
        <v>45</v>
      </c>
      <c r="C351" s="173" t="s">
        <v>530</v>
      </c>
      <c r="D351" s="111" t="n">
        <v>16.25</v>
      </c>
      <c r="E351" s="111" t="n">
        <v>39.3</v>
      </c>
      <c r="F351" s="112" t="n">
        <v>310</v>
      </c>
      <c r="G351" s="113" t="s">
        <v>19</v>
      </c>
      <c r="H351" s="102" t="s">
        <v>19</v>
      </c>
      <c r="I351" s="114" t="s">
        <v>19</v>
      </c>
      <c r="J351" s="114" t="n">
        <v>0.18</v>
      </c>
      <c r="K351" s="129" t="s">
        <v>19</v>
      </c>
      <c r="L351" s="131" t="n">
        <v>0.18</v>
      </c>
      <c r="M351" s="116" t="n">
        <v>0.3276</v>
      </c>
      <c r="N351" s="130" t="s">
        <v>520</v>
      </c>
    </row>
    <row r="352" customFormat="false" ht="12.75" hidden="false" customHeight="false" outlineLevel="0" collapsed="false">
      <c r="A352" s="108" t="s">
        <v>141</v>
      </c>
      <c r="B352" s="132" t="s">
        <v>45</v>
      </c>
      <c r="C352" s="170" t="s">
        <v>531</v>
      </c>
      <c r="D352" s="111" t="n">
        <v>10.98024</v>
      </c>
      <c r="E352" s="111" t="n">
        <v>43.566331</v>
      </c>
      <c r="F352" s="112" t="n">
        <v>16</v>
      </c>
      <c r="G352" s="113" t="s">
        <v>19</v>
      </c>
      <c r="H352" s="102" t="s">
        <v>19</v>
      </c>
      <c r="I352" s="102" t="s">
        <v>19</v>
      </c>
      <c r="J352" s="102" t="n">
        <v>0.063</v>
      </c>
      <c r="K352" s="115" t="s">
        <v>19</v>
      </c>
      <c r="L352" s="113" t="n">
        <v>0.063</v>
      </c>
      <c r="M352" s="116" t="n">
        <v>0.122031</v>
      </c>
      <c r="N352" s="117" t="s">
        <v>180</v>
      </c>
    </row>
    <row r="353" customFormat="false" ht="12.75" hidden="false" customHeight="false" outlineLevel="0" collapsed="false">
      <c r="A353" s="108" t="s">
        <v>141</v>
      </c>
      <c r="B353" s="157" t="s">
        <v>45</v>
      </c>
      <c r="C353" s="171" t="s">
        <v>46</v>
      </c>
      <c r="D353" s="159" t="n">
        <v>11.354708</v>
      </c>
      <c r="E353" s="159" t="n">
        <v>46.498316</v>
      </c>
      <c r="F353" s="160" t="n">
        <v>80</v>
      </c>
      <c r="G353" s="161" t="n">
        <v>0</v>
      </c>
      <c r="H353" s="163" t="n">
        <v>0</v>
      </c>
      <c r="I353" s="163" t="n">
        <v>0</v>
      </c>
      <c r="J353" s="163" t="n">
        <v>0.15</v>
      </c>
      <c r="K353" s="148" t="n">
        <v>0</v>
      </c>
      <c r="L353" s="113" t="n">
        <v>0.15</v>
      </c>
      <c r="M353" s="116" t="n">
        <v>0.2775</v>
      </c>
      <c r="N353" s="117" t="s">
        <v>408</v>
      </c>
    </row>
    <row r="354" customFormat="false" ht="12.75" hidden="false" customHeight="false" outlineLevel="0" collapsed="false">
      <c r="A354" s="108" t="s">
        <v>141</v>
      </c>
      <c r="B354" s="175" t="s">
        <v>45</v>
      </c>
      <c r="C354" s="176" t="s">
        <v>47</v>
      </c>
      <c r="D354" s="159" t="n">
        <v>11.9166667</v>
      </c>
      <c r="E354" s="159" t="n">
        <v>46.7166667</v>
      </c>
      <c r="F354" s="160" t="n">
        <v>76</v>
      </c>
      <c r="G354" s="161" t="n">
        <v>0</v>
      </c>
      <c r="H354" s="163" t="n">
        <v>0</v>
      </c>
      <c r="I354" s="163" t="n">
        <v>0</v>
      </c>
      <c r="J354" s="163" t="n">
        <v>0.421052631578947</v>
      </c>
      <c r="K354" s="148" t="n">
        <v>0</v>
      </c>
      <c r="L354" s="113" t="n">
        <v>0.421052631578947</v>
      </c>
      <c r="M354" s="116" t="n">
        <v>0.664819944598338</v>
      </c>
      <c r="N354" s="117" t="s">
        <v>408</v>
      </c>
    </row>
    <row r="355" customFormat="false" ht="12.75" hidden="false" customHeight="false" outlineLevel="0" collapsed="false">
      <c r="A355" s="108" t="s">
        <v>141</v>
      </c>
      <c r="B355" s="175" t="s">
        <v>45</v>
      </c>
      <c r="C355" s="176" t="s">
        <v>48</v>
      </c>
      <c r="D355" s="159" t="n">
        <v>10.7666667</v>
      </c>
      <c r="E355" s="159" t="n">
        <v>46.6333333</v>
      </c>
      <c r="F355" s="160" t="n">
        <v>102</v>
      </c>
      <c r="G355" s="161" t="n">
        <v>0</v>
      </c>
      <c r="H355" s="163" t="n">
        <v>0</v>
      </c>
      <c r="I355" s="163" t="n">
        <v>0</v>
      </c>
      <c r="J355" s="163" t="n">
        <v>0.362745098039216</v>
      </c>
      <c r="K355" s="148" t="n">
        <v>0</v>
      </c>
      <c r="L355" s="113" t="n">
        <v>0.362745098039216</v>
      </c>
      <c r="M355" s="116" t="n">
        <v>0.593906189926952</v>
      </c>
      <c r="N355" s="117" t="s">
        <v>408</v>
      </c>
    </row>
    <row r="356" customFormat="false" ht="12.75" hidden="false" customHeight="false" outlineLevel="0" collapsed="false">
      <c r="A356" s="108" t="s">
        <v>141</v>
      </c>
      <c r="B356" s="157" t="s">
        <v>58</v>
      </c>
      <c r="C356" s="171" t="s">
        <v>59</v>
      </c>
      <c r="D356" s="139" t="n">
        <v>21.745304</v>
      </c>
      <c r="E356" s="139" t="n">
        <v>41.608637</v>
      </c>
      <c r="F356" s="160" t="n">
        <v>100</v>
      </c>
      <c r="G356" s="161" t="n">
        <v>0</v>
      </c>
      <c r="H356" s="163" t="n">
        <v>0</v>
      </c>
      <c r="I356" s="163" t="n">
        <v>0</v>
      </c>
      <c r="J356" s="163" t="n">
        <v>0.24</v>
      </c>
      <c r="K356" s="148" t="n">
        <v>0</v>
      </c>
      <c r="L356" s="113" t="n">
        <v>0.24</v>
      </c>
      <c r="M356" s="116" t="n">
        <v>0.4224</v>
      </c>
      <c r="N356" s="117" t="s">
        <v>408</v>
      </c>
    </row>
    <row r="357" customFormat="false" ht="12.75" hidden="false" customHeight="false" outlineLevel="0" collapsed="false">
      <c r="A357" s="108" t="s">
        <v>141</v>
      </c>
      <c r="B357" s="132" t="s">
        <v>532</v>
      </c>
      <c r="C357" s="170" t="s">
        <v>533</v>
      </c>
      <c r="D357" s="111" t="n">
        <v>15</v>
      </c>
      <c r="E357" s="111" t="n">
        <v>54</v>
      </c>
      <c r="F357" s="112" t="n">
        <v>110</v>
      </c>
      <c r="G357" s="113" t="n">
        <v>0</v>
      </c>
      <c r="H357" s="102" t="n">
        <v>0</v>
      </c>
      <c r="I357" s="102" t="n">
        <v>0</v>
      </c>
      <c r="J357" s="102" t="n">
        <v>0.618</v>
      </c>
      <c r="K357" s="115" t="n">
        <v>0</v>
      </c>
      <c r="L357" s="113" t="n">
        <v>0.618</v>
      </c>
      <c r="M357" s="116" t="n">
        <v>0.854076</v>
      </c>
      <c r="N357" s="117" t="s">
        <v>220</v>
      </c>
    </row>
    <row r="358" customFormat="false" ht="12.75" hidden="false" customHeight="false" outlineLevel="0" collapsed="false">
      <c r="A358" s="144" t="s">
        <v>141</v>
      </c>
      <c r="B358" s="145" t="s">
        <v>25</v>
      </c>
      <c r="C358" s="173" t="s">
        <v>534</v>
      </c>
      <c r="D358" s="111" t="n">
        <v>5.86</v>
      </c>
      <c r="E358" s="111" t="n">
        <v>51.82</v>
      </c>
      <c r="F358" s="112" t="n">
        <v>92</v>
      </c>
      <c r="G358" s="113" t="s">
        <v>19</v>
      </c>
      <c r="H358" s="102" t="s">
        <v>19</v>
      </c>
      <c r="I358" s="102" t="n">
        <v>0</v>
      </c>
      <c r="J358" s="102" t="n">
        <v>0.598</v>
      </c>
      <c r="K358" s="115" t="n">
        <v>0</v>
      </c>
      <c r="L358" s="113" t="n">
        <v>0.598</v>
      </c>
      <c r="M358" s="116" t="n">
        <v>0.838396</v>
      </c>
      <c r="N358" s="130" t="s">
        <v>249</v>
      </c>
    </row>
    <row r="359" customFormat="false" ht="12.75" hidden="false" customHeight="false" outlineLevel="0" collapsed="false">
      <c r="A359" s="108" t="s">
        <v>141</v>
      </c>
      <c r="B359" s="157" t="s">
        <v>25</v>
      </c>
      <c r="C359" s="171" t="s">
        <v>26</v>
      </c>
      <c r="D359" s="159" t="n">
        <v>5.799935</v>
      </c>
      <c r="E359" s="159" t="n">
        <v>53.2013</v>
      </c>
      <c r="F359" s="160" t="n">
        <v>58</v>
      </c>
      <c r="G359" s="161" t="n">
        <v>0</v>
      </c>
      <c r="H359" s="163" t="n">
        <v>0</v>
      </c>
      <c r="I359" s="163" t="n">
        <v>0</v>
      </c>
      <c r="J359" s="163" t="n">
        <v>0.810344827586207</v>
      </c>
      <c r="K359" s="148" t="n">
        <v>0</v>
      </c>
      <c r="L359" s="113" t="n">
        <v>0.810344827586207</v>
      </c>
      <c r="M359" s="116" t="n">
        <v>0.964030915576694</v>
      </c>
      <c r="N359" s="117" t="s">
        <v>408</v>
      </c>
    </row>
    <row r="360" customFormat="false" ht="12.75" hidden="false" customHeight="false" outlineLevel="0" collapsed="false">
      <c r="A360" s="108" t="s">
        <v>141</v>
      </c>
      <c r="B360" s="157" t="s">
        <v>27</v>
      </c>
      <c r="C360" s="171" t="s">
        <v>28</v>
      </c>
      <c r="D360" s="159" t="n">
        <v>8.468945</v>
      </c>
      <c r="E360" s="159" t="n">
        <v>60.472025</v>
      </c>
      <c r="F360" s="160" t="n">
        <v>88</v>
      </c>
      <c r="G360" s="161" t="n">
        <v>0</v>
      </c>
      <c r="H360" s="163" t="n">
        <v>0</v>
      </c>
      <c r="I360" s="163" t="n">
        <v>0</v>
      </c>
      <c r="J360" s="163" t="n">
        <v>0.840909090909091</v>
      </c>
      <c r="K360" s="148" t="n">
        <v>0</v>
      </c>
      <c r="L360" s="113" t="n">
        <v>0.840909090909091</v>
      </c>
      <c r="M360" s="116" t="n">
        <v>0.974690082644628</v>
      </c>
      <c r="N360" s="117" t="s">
        <v>408</v>
      </c>
    </row>
    <row r="361" customFormat="false" ht="12.75" hidden="false" customHeight="false" outlineLevel="0" collapsed="false">
      <c r="A361" s="108" t="s">
        <v>141</v>
      </c>
      <c r="B361" s="177" t="s">
        <v>535</v>
      </c>
      <c r="C361" s="171" t="s">
        <v>35</v>
      </c>
      <c r="D361" s="111" t="n">
        <v>21</v>
      </c>
      <c r="E361" s="111" t="n">
        <v>52.25</v>
      </c>
      <c r="F361" s="160" t="n">
        <v>96</v>
      </c>
      <c r="G361" s="113" t="s">
        <v>19</v>
      </c>
      <c r="H361" s="102" t="s">
        <v>19</v>
      </c>
      <c r="I361" s="102" t="s">
        <v>19</v>
      </c>
      <c r="J361" s="102" t="n">
        <v>0.0833333</v>
      </c>
      <c r="K361" s="115" t="s">
        <v>19</v>
      </c>
      <c r="L361" s="113" t="n">
        <v>0.0833333</v>
      </c>
      <c r="M361" s="116" t="n">
        <v>0.15972216111111</v>
      </c>
      <c r="N361" s="117" t="s">
        <v>176</v>
      </c>
    </row>
    <row r="362" customFormat="false" ht="12.75" hidden="false" customHeight="false" outlineLevel="0" collapsed="false">
      <c r="A362" s="108" t="s">
        <v>141</v>
      </c>
      <c r="B362" s="149" t="s">
        <v>535</v>
      </c>
      <c r="C362" s="178" t="s">
        <v>536</v>
      </c>
      <c r="D362" s="111" t="n">
        <v>19.145136</v>
      </c>
      <c r="E362" s="111" t="n">
        <v>51.919438</v>
      </c>
      <c r="F362" s="112" t="n">
        <v>400</v>
      </c>
      <c r="G362" s="113" t="s">
        <v>19</v>
      </c>
      <c r="H362" s="102" t="s">
        <v>19</v>
      </c>
      <c r="I362" s="102" t="s">
        <v>19</v>
      </c>
      <c r="J362" s="102" t="n">
        <v>0.46</v>
      </c>
      <c r="K362" s="115" t="s">
        <v>19</v>
      </c>
      <c r="L362" s="113" t="n">
        <v>0.46</v>
      </c>
      <c r="M362" s="116" t="n">
        <v>0.7084</v>
      </c>
      <c r="N362" s="143" t="s">
        <v>537</v>
      </c>
    </row>
    <row r="363" customFormat="false" ht="12.75" hidden="false" customHeight="false" outlineLevel="0" collapsed="false">
      <c r="A363" s="108" t="s">
        <v>141</v>
      </c>
      <c r="B363" s="132" t="s">
        <v>535</v>
      </c>
      <c r="C363" s="170" t="s">
        <v>536</v>
      </c>
      <c r="D363" s="111" t="n">
        <v>19.145136</v>
      </c>
      <c r="E363" s="111" t="n">
        <v>51.919438</v>
      </c>
      <c r="F363" s="112" t="n">
        <v>446</v>
      </c>
      <c r="G363" s="113" t="s">
        <v>19</v>
      </c>
      <c r="H363" s="102" t="s">
        <v>19</v>
      </c>
      <c r="I363" s="102" t="n">
        <v>0</v>
      </c>
      <c r="J363" s="102" t="n">
        <v>0.295964</v>
      </c>
      <c r="K363" s="115" t="n">
        <v>0</v>
      </c>
      <c r="L363" s="113" t="n">
        <v>0.295964</v>
      </c>
      <c r="M363" s="116" t="n">
        <v>0.504333310704</v>
      </c>
      <c r="N363" s="117" t="s">
        <v>538</v>
      </c>
    </row>
    <row r="364" customFormat="false" ht="12.75" hidden="false" customHeight="false" outlineLevel="0" collapsed="false">
      <c r="A364" s="144" t="s">
        <v>141</v>
      </c>
      <c r="B364" s="145" t="s">
        <v>49</v>
      </c>
      <c r="C364" s="173" t="s">
        <v>539</v>
      </c>
      <c r="D364" s="111" t="n">
        <v>-8.4103</v>
      </c>
      <c r="E364" s="111" t="n">
        <v>40.203</v>
      </c>
      <c r="F364" s="112" t="n">
        <v>894</v>
      </c>
      <c r="G364" s="113" t="s">
        <v>19</v>
      </c>
      <c r="H364" s="102" t="s">
        <v>19</v>
      </c>
      <c r="I364" s="102" t="s">
        <v>19</v>
      </c>
      <c r="J364" s="102" t="n">
        <v>0.4016</v>
      </c>
      <c r="K364" s="115" t="n">
        <v>0</v>
      </c>
      <c r="L364" s="113" t="n">
        <v>0.4016</v>
      </c>
      <c r="M364" s="116" t="n">
        <v>0.64191744</v>
      </c>
      <c r="N364" s="130" t="s">
        <v>540</v>
      </c>
    </row>
    <row r="365" customFormat="false" ht="12.75" hidden="false" customHeight="false" outlineLevel="0" collapsed="false">
      <c r="A365" s="108" t="s">
        <v>141</v>
      </c>
      <c r="B365" s="157" t="s">
        <v>49</v>
      </c>
      <c r="C365" s="171" t="s">
        <v>50</v>
      </c>
      <c r="D365" s="159" t="n">
        <v>-8.224454</v>
      </c>
      <c r="E365" s="159" t="n">
        <v>39.399872</v>
      </c>
      <c r="F365" s="160" t="n">
        <v>96</v>
      </c>
      <c r="G365" s="161" t="n">
        <v>0</v>
      </c>
      <c r="H365" s="163" t="n">
        <v>0</v>
      </c>
      <c r="I365" s="163" t="n">
        <v>0</v>
      </c>
      <c r="J365" s="163" t="n">
        <v>0.4375</v>
      </c>
      <c r="K365" s="148" t="n">
        <v>0</v>
      </c>
      <c r="L365" s="113" t="n">
        <v>0.4375</v>
      </c>
      <c r="M365" s="116" t="n">
        <v>0.68359375</v>
      </c>
      <c r="N365" s="117" t="s">
        <v>408</v>
      </c>
    </row>
    <row r="366" customFormat="false" ht="12.75" hidden="false" customHeight="false" outlineLevel="0" collapsed="false">
      <c r="A366" s="108" t="s">
        <v>141</v>
      </c>
      <c r="B366" s="132" t="s">
        <v>49</v>
      </c>
      <c r="C366" s="170" t="s">
        <v>541</v>
      </c>
      <c r="D366" s="111" t="n">
        <v>-7.50487</v>
      </c>
      <c r="E366" s="111" t="n">
        <v>40.28154</v>
      </c>
      <c r="F366" s="112" t="n">
        <v>140</v>
      </c>
      <c r="G366" s="113" t="s">
        <v>19</v>
      </c>
      <c r="H366" s="102" t="s">
        <v>19</v>
      </c>
      <c r="I366" s="102" t="s">
        <v>19</v>
      </c>
      <c r="J366" s="102" t="n">
        <v>0.393</v>
      </c>
      <c r="K366" s="115" t="s">
        <v>19</v>
      </c>
      <c r="L366" s="113" t="n">
        <v>0.393</v>
      </c>
      <c r="M366" s="116" t="n">
        <v>0.631551</v>
      </c>
      <c r="N366" s="117" t="s">
        <v>542</v>
      </c>
    </row>
    <row r="367" customFormat="false" ht="12.75" hidden="false" customHeight="false" outlineLevel="0" collapsed="false">
      <c r="A367" s="108" t="s">
        <v>141</v>
      </c>
      <c r="B367" s="132" t="s">
        <v>49</v>
      </c>
      <c r="C367" s="170" t="s">
        <v>543</v>
      </c>
      <c r="D367" s="111" t="n">
        <v>-8.418422</v>
      </c>
      <c r="E367" s="111" t="n">
        <v>41.551781</v>
      </c>
      <c r="F367" s="112" t="n">
        <v>180</v>
      </c>
      <c r="G367" s="113" t="s">
        <v>19</v>
      </c>
      <c r="H367" s="102" t="s">
        <v>19</v>
      </c>
      <c r="I367" s="102" t="s">
        <v>19</v>
      </c>
      <c r="J367" s="102" t="n">
        <v>0.3666666666</v>
      </c>
      <c r="K367" s="115" t="s">
        <v>19</v>
      </c>
      <c r="L367" s="113" t="n">
        <v>0.3666666666</v>
      </c>
      <c r="M367" s="116" t="n">
        <v>0.598888888804445</v>
      </c>
      <c r="N367" s="117" t="s">
        <v>222</v>
      </c>
    </row>
    <row r="368" customFormat="false" ht="12.75" hidden="false" customHeight="false" outlineLevel="0" collapsed="false">
      <c r="A368" s="108" t="s">
        <v>141</v>
      </c>
      <c r="B368" s="132" t="s">
        <v>49</v>
      </c>
      <c r="C368" s="170" t="s">
        <v>543</v>
      </c>
      <c r="D368" s="111" t="n">
        <v>-8.418422</v>
      </c>
      <c r="E368" s="111" t="n">
        <v>41.551781</v>
      </c>
      <c r="F368" s="112" t="n">
        <v>128</v>
      </c>
      <c r="G368" s="113" t="s">
        <v>19</v>
      </c>
      <c r="H368" s="102" t="s">
        <v>19</v>
      </c>
      <c r="I368" s="102" t="s">
        <v>19</v>
      </c>
      <c r="J368" s="102" t="n">
        <v>0.383</v>
      </c>
      <c r="K368" s="115" t="s">
        <v>19</v>
      </c>
      <c r="L368" s="113" t="n">
        <v>0.383</v>
      </c>
      <c r="M368" s="116" t="n">
        <v>0.619311</v>
      </c>
      <c r="N368" s="117" t="s">
        <v>542</v>
      </c>
    </row>
    <row r="369" customFormat="false" ht="12.75" hidden="false" customHeight="false" outlineLevel="0" collapsed="false">
      <c r="A369" s="108" t="s">
        <v>141</v>
      </c>
      <c r="B369" s="132" t="s">
        <v>49</v>
      </c>
      <c r="C369" s="170" t="s">
        <v>544</v>
      </c>
      <c r="D369" s="111" t="n">
        <v>-7.828637</v>
      </c>
      <c r="E369" s="111" t="n">
        <v>38.51701</v>
      </c>
      <c r="F369" s="112" t="n">
        <v>130</v>
      </c>
      <c r="G369" s="113" t="s">
        <v>19</v>
      </c>
      <c r="H369" s="102" t="s">
        <v>19</v>
      </c>
      <c r="I369" s="102" t="s">
        <v>19</v>
      </c>
      <c r="J369" s="102" t="n">
        <v>0.269</v>
      </c>
      <c r="K369" s="115" t="s">
        <v>19</v>
      </c>
      <c r="L369" s="113" t="n">
        <v>0.269</v>
      </c>
      <c r="M369" s="116" t="n">
        <v>0.465639</v>
      </c>
      <c r="N369" s="117" t="s">
        <v>542</v>
      </c>
    </row>
    <row r="370" customFormat="false" ht="12.75" hidden="false" customHeight="false" outlineLevel="0" collapsed="false">
      <c r="A370" s="108" t="s">
        <v>141</v>
      </c>
      <c r="B370" s="157" t="s">
        <v>61</v>
      </c>
      <c r="C370" s="171" t="s">
        <v>62</v>
      </c>
      <c r="D370" s="159" t="n">
        <v>24.966812</v>
      </c>
      <c r="E370" s="159" t="n">
        <v>45.94317</v>
      </c>
      <c r="F370" s="160" t="n">
        <v>118</v>
      </c>
      <c r="G370" s="161" t="n">
        <v>0</v>
      </c>
      <c r="H370" s="163" t="n">
        <v>0</v>
      </c>
      <c r="I370" s="163" t="n">
        <v>0</v>
      </c>
      <c r="J370" s="163" t="n">
        <v>0.169491525423729</v>
      </c>
      <c r="K370" s="148" t="n">
        <v>0</v>
      </c>
      <c r="L370" s="113" t="n">
        <v>0.169491525423729</v>
      </c>
      <c r="M370" s="116" t="n">
        <v>0.310255673656995</v>
      </c>
      <c r="N370" s="117" t="s">
        <v>408</v>
      </c>
    </row>
    <row r="371" customFormat="false" ht="12.75" hidden="false" customHeight="false" outlineLevel="0" collapsed="false">
      <c r="A371" s="108" t="s">
        <v>141</v>
      </c>
      <c r="B371" s="132" t="s">
        <v>545</v>
      </c>
      <c r="C371" s="170" t="s">
        <v>546</v>
      </c>
      <c r="D371" s="111" t="n">
        <v>25.78694</v>
      </c>
      <c r="E371" s="111" t="n">
        <v>45.86391</v>
      </c>
      <c r="F371" s="112" t="n">
        <v>130</v>
      </c>
      <c r="G371" s="113" t="s">
        <v>19</v>
      </c>
      <c r="H371" s="114" t="s">
        <v>19</v>
      </c>
      <c r="I371" s="102" t="s">
        <v>19</v>
      </c>
      <c r="J371" s="102" t="n">
        <v>0.4</v>
      </c>
      <c r="K371" s="115" t="s">
        <v>19</v>
      </c>
      <c r="L371" s="113" t="n">
        <v>0.4</v>
      </c>
      <c r="M371" s="116" t="n">
        <v>0.64</v>
      </c>
      <c r="N371" s="117" t="s">
        <v>518</v>
      </c>
    </row>
    <row r="372" customFormat="false" ht="12.75" hidden="false" customHeight="false" outlineLevel="0" collapsed="false">
      <c r="A372" s="108" t="s">
        <v>141</v>
      </c>
      <c r="B372" s="132" t="s">
        <v>64</v>
      </c>
      <c r="C372" s="179" t="s">
        <v>65</v>
      </c>
      <c r="D372" s="139" t="n">
        <v>43.584157</v>
      </c>
      <c r="E372" s="139" t="n">
        <v>54.212315</v>
      </c>
      <c r="F372" s="112" t="n">
        <v>60</v>
      </c>
      <c r="G372" s="113" t="s">
        <v>19</v>
      </c>
      <c r="H372" s="102" t="s">
        <v>19</v>
      </c>
      <c r="I372" s="102" t="s">
        <v>19</v>
      </c>
      <c r="J372" s="102" t="n">
        <v>0.27</v>
      </c>
      <c r="K372" s="115" t="s">
        <v>19</v>
      </c>
      <c r="L372" s="113" t="n">
        <v>0.27</v>
      </c>
      <c r="M372" s="116" t="n">
        <v>0.4671</v>
      </c>
      <c r="N372" s="117" t="s">
        <v>308</v>
      </c>
    </row>
    <row r="373" customFormat="false" ht="12.75" hidden="false" customHeight="false" outlineLevel="0" collapsed="false">
      <c r="A373" s="108" t="s">
        <v>141</v>
      </c>
      <c r="B373" s="157" t="s">
        <v>64</v>
      </c>
      <c r="C373" s="179" t="s">
        <v>65</v>
      </c>
      <c r="D373" s="139" t="n">
        <v>43.584157</v>
      </c>
      <c r="E373" s="139" t="n">
        <v>54.212315</v>
      </c>
      <c r="F373" s="160" t="n">
        <v>42</v>
      </c>
      <c r="G373" s="161" t="n">
        <v>0</v>
      </c>
      <c r="H373" s="163" t="n">
        <v>0</v>
      </c>
      <c r="I373" s="163" t="n">
        <v>0</v>
      </c>
      <c r="J373" s="163" t="n">
        <v>0.142857142857143</v>
      </c>
      <c r="K373" s="148" t="n">
        <v>0</v>
      </c>
      <c r="L373" s="113" t="n">
        <v>0.142857142857143</v>
      </c>
      <c r="M373" s="116" t="n">
        <v>0.26530612244898</v>
      </c>
      <c r="N373" s="117" t="s">
        <v>408</v>
      </c>
    </row>
    <row r="374" customFormat="false" ht="12.75" hidden="false" customHeight="false" outlineLevel="0" collapsed="false">
      <c r="A374" s="108" t="s">
        <v>141</v>
      </c>
      <c r="B374" s="132" t="s">
        <v>64</v>
      </c>
      <c r="C374" s="179" t="s">
        <v>66</v>
      </c>
      <c r="D374" s="139" t="n">
        <v>44.068397</v>
      </c>
      <c r="E374" s="139" t="n">
        <v>54.236944</v>
      </c>
      <c r="F374" s="112" t="n">
        <v>60</v>
      </c>
      <c r="G374" s="113" t="s">
        <v>19</v>
      </c>
      <c r="H374" s="102" t="s">
        <v>19</v>
      </c>
      <c r="I374" s="102" t="s">
        <v>19</v>
      </c>
      <c r="J374" s="102" t="n">
        <v>0.28</v>
      </c>
      <c r="K374" s="115" t="s">
        <v>19</v>
      </c>
      <c r="L374" s="113" t="n">
        <v>0.28</v>
      </c>
      <c r="M374" s="116" t="n">
        <v>0.4816</v>
      </c>
      <c r="N374" s="117" t="s">
        <v>308</v>
      </c>
    </row>
    <row r="375" customFormat="false" ht="12.75" hidden="false" customHeight="false" outlineLevel="0" collapsed="false">
      <c r="A375" s="108" t="s">
        <v>141</v>
      </c>
      <c r="B375" s="157" t="s">
        <v>64</v>
      </c>
      <c r="C375" s="179" t="s">
        <v>66</v>
      </c>
      <c r="D375" s="139" t="n">
        <v>44.068397</v>
      </c>
      <c r="E375" s="139" t="n">
        <v>54.236944</v>
      </c>
      <c r="F375" s="160" t="n">
        <v>32</v>
      </c>
      <c r="G375" s="161" t="n">
        <v>0</v>
      </c>
      <c r="H375" s="163" t="n">
        <v>0</v>
      </c>
      <c r="I375" s="163" t="n">
        <v>0</v>
      </c>
      <c r="J375" s="163" t="n">
        <v>0.40625</v>
      </c>
      <c r="K375" s="148" t="n">
        <v>0</v>
      </c>
      <c r="L375" s="113" t="n">
        <v>0.40625</v>
      </c>
      <c r="M375" s="116" t="n">
        <v>0.6474609375</v>
      </c>
      <c r="N375" s="117" t="s">
        <v>408</v>
      </c>
    </row>
    <row r="376" customFormat="false" ht="12.75" hidden="false" customHeight="false" outlineLevel="0" collapsed="false">
      <c r="A376" s="108" t="s">
        <v>141</v>
      </c>
      <c r="B376" s="132" t="s">
        <v>64</v>
      </c>
      <c r="C376" s="170" t="s">
        <v>547</v>
      </c>
      <c r="D376" s="111" t="n">
        <v>37.6155556</v>
      </c>
      <c r="E376" s="111" t="n">
        <v>55.7522222</v>
      </c>
      <c r="F376" s="112" t="n">
        <v>50</v>
      </c>
      <c r="G376" s="113" t="s">
        <v>19</v>
      </c>
      <c r="H376" s="102" t="s">
        <v>19</v>
      </c>
      <c r="I376" s="102" t="s">
        <v>19</v>
      </c>
      <c r="J376" s="102" t="n">
        <v>0.24</v>
      </c>
      <c r="K376" s="115" t="s">
        <v>19</v>
      </c>
      <c r="L376" s="113" t="n">
        <v>0.24</v>
      </c>
      <c r="M376" s="116" t="n">
        <v>0.4224</v>
      </c>
      <c r="N376" s="117" t="s">
        <v>472</v>
      </c>
    </row>
    <row r="377" customFormat="false" ht="12.75" hidden="false" customHeight="false" outlineLevel="0" collapsed="false">
      <c r="A377" s="108" t="s">
        <v>141</v>
      </c>
      <c r="B377" s="135" t="s">
        <v>548</v>
      </c>
      <c r="C377" s="174" t="s">
        <v>549</v>
      </c>
      <c r="D377" s="119" t="n">
        <v>37.61556</v>
      </c>
      <c r="E377" s="119" t="n">
        <v>55.75222</v>
      </c>
      <c r="F377" s="120" t="n">
        <v>14</v>
      </c>
      <c r="G377" s="121" t="n">
        <v>0</v>
      </c>
      <c r="H377" s="122" t="n">
        <v>0</v>
      </c>
      <c r="I377" s="122" t="n">
        <v>0</v>
      </c>
      <c r="J377" s="122" t="n">
        <v>0.214285714285714</v>
      </c>
      <c r="K377" s="123" t="n">
        <v>0</v>
      </c>
      <c r="L377" s="113" t="n">
        <v>0.214285714285714</v>
      </c>
      <c r="M377" s="116" t="n">
        <v>0.382653061224489</v>
      </c>
      <c r="N377" s="124" t="s">
        <v>182</v>
      </c>
    </row>
    <row r="378" customFormat="false" ht="12.75" hidden="false" customHeight="false" outlineLevel="0" collapsed="false">
      <c r="A378" s="108" t="s">
        <v>141</v>
      </c>
      <c r="B378" s="132" t="s">
        <v>64</v>
      </c>
      <c r="C378" s="170" t="s">
        <v>550</v>
      </c>
      <c r="D378" s="111" t="n">
        <v>40.533333</v>
      </c>
      <c r="E378" s="111" t="n">
        <v>64.533333</v>
      </c>
      <c r="F378" s="112" t="n">
        <v>298</v>
      </c>
      <c r="G378" s="113" t="n">
        <v>0</v>
      </c>
      <c r="H378" s="114" t="s">
        <v>19</v>
      </c>
      <c r="I378" s="102" t="n">
        <v>0</v>
      </c>
      <c r="J378" s="102" t="n">
        <v>0.389261</v>
      </c>
      <c r="K378" s="115" t="n">
        <v>0</v>
      </c>
      <c r="L378" s="113" t="n">
        <v>0.389261</v>
      </c>
      <c r="M378" s="116" t="n">
        <v>0.626997873879</v>
      </c>
      <c r="N378" s="117" t="s">
        <v>551</v>
      </c>
    </row>
    <row r="379" customFormat="false" ht="12.75" hidden="false" customHeight="false" outlineLevel="0" collapsed="false">
      <c r="A379" s="108" t="s">
        <v>141</v>
      </c>
      <c r="B379" s="157" t="s">
        <v>64</v>
      </c>
      <c r="C379" s="171" t="s">
        <v>67</v>
      </c>
      <c r="D379" s="139" t="n">
        <v>56.248655</v>
      </c>
      <c r="E379" s="139" t="n">
        <v>58.013847</v>
      </c>
      <c r="F379" s="160" t="n">
        <v>46</v>
      </c>
      <c r="G379" s="161" t="n">
        <v>0</v>
      </c>
      <c r="H379" s="163" t="n">
        <v>0</v>
      </c>
      <c r="I379" s="163" t="n">
        <v>0</v>
      </c>
      <c r="J379" s="163" t="n">
        <v>0.239130434782609</v>
      </c>
      <c r="K379" s="148" t="n">
        <v>0</v>
      </c>
      <c r="L379" s="113" t="n">
        <v>0.239130434782609</v>
      </c>
      <c r="M379" s="116" t="n">
        <v>0.421077504725898</v>
      </c>
      <c r="N379" s="117" t="s">
        <v>408</v>
      </c>
    </row>
    <row r="380" customFormat="false" ht="12.75" hidden="false" customHeight="false" outlineLevel="0" collapsed="false">
      <c r="A380" s="108" t="s">
        <v>141</v>
      </c>
      <c r="B380" s="132" t="s">
        <v>552</v>
      </c>
      <c r="C380" s="170" t="s">
        <v>553</v>
      </c>
      <c r="D380" s="111" t="n">
        <v>54.831269</v>
      </c>
      <c r="E380" s="111" t="n">
        <v>63.863054</v>
      </c>
      <c r="F380" s="112" t="n">
        <v>20</v>
      </c>
      <c r="G380" s="113" t="s">
        <v>19</v>
      </c>
      <c r="H380" s="102" t="s">
        <v>19</v>
      </c>
      <c r="I380" s="102" t="s">
        <v>19</v>
      </c>
      <c r="J380" s="102" t="n">
        <v>0.15</v>
      </c>
      <c r="K380" s="115" t="s">
        <v>19</v>
      </c>
      <c r="L380" s="113" t="n">
        <v>0.15</v>
      </c>
      <c r="M380" s="116" t="n">
        <v>0.2775</v>
      </c>
      <c r="N380" s="117" t="s">
        <v>308</v>
      </c>
    </row>
    <row r="381" customFormat="false" ht="12.75" hidden="false" customHeight="false" outlineLevel="0" collapsed="false">
      <c r="A381" s="108" t="s">
        <v>141</v>
      </c>
      <c r="B381" s="132" t="s">
        <v>554</v>
      </c>
      <c r="C381" s="170" t="s">
        <v>555</v>
      </c>
      <c r="D381" s="111" t="n">
        <v>40.083327</v>
      </c>
      <c r="E381" s="111" t="n">
        <v>44.600007</v>
      </c>
      <c r="F381" s="112" t="n">
        <v>34</v>
      </c>
      <c r="G381" s="113" t="s">
        <v>19</v>
      </c>
      <c r="H381" s="102" t="s">
        <v>19</v>
      </c>
      <c r="I381" s="102" t="s">
        <v>19</v>
      </c>
      <c r="J381" s="102" t="n">
        <v>0.118</v>
      </c>
      <c r="K381" s="115" t="s">
        <v>19</v>
      </c>
      <c r="L381" s="113" t="n">
        <v>0.118</v>
      </c>
      <c r="M381" s="116" t="n">
        <v>0.222076</v>
      </c>
      <c r="N381" s="117" t="s">
        <v>180</v>
      </c>
    </row>
    <row r="382" customFormat="false" ht="12.75" hidden="false" customHeight="false" outlineLevel="0" collapsed="false">
      <c r="A382" s="108" t="s">
        <v>141</v>
      </c>
      <c r="B382" s="132" t="s">
        <v>556</v>
      </c>
      <c r="C382" s="170" t="s">
        <v>496</v>
      </c>
      <c r="D382" s="111" t="n">
        <v>-3.783521</v>
      </c>
      <c r="E382" s="111" t="n">
        <v>56.000777</v>
      </c>
      <c r="F382" s="112" t="n">
        <v>1032</v>
      </c>
      <c r="G382" s="113" t="s">
        <v>19</v>
      </c>
      <c r="H382" s="114" t="s">
        <v>19</v>
      </c>
      <c r="I382" s="102" t="s">
        <v>19</v>
      </c>
      <c r="J382" s="102" t="n">
        <v>0.819</v>
      </c>
      <c r="K382" s="115" t="s">
        <v>19</v>
      </c>
      <c r="L382" s="113" t="n">
        <v>0.819</v>
      </c>
      <c r="M382" s="116" t="n">
        <v>0.967239</v>
      </c>
      <c r="N382" s="117" t="s">
        <v>497</v>
      </c>
    </row>
    <row r="383" customFormat="false" ht="12.75" hidden="false" customHeight="false" outlineLevel="0" collapsed="false">
      <c r="A383" s="108" t="s">
        <v>141</v>
      </c>
      <c r="B383" s="157" t="s">
        <v>51</v>
      </c>
      <c r="C383" s="171" t="s">
        <v>52</v>
      </c>
      <c r="D383" s="139" t="n">
        <v>1.520862</v>
      </c>
      <c r="E383" s="139" t="n">
        <v>41.591159</v>
      </c>
      <c r="F383" s="160" t="n">
        <v>58</v>
      </c>
      <c r="G383" s="161" t="n">
        <v>0</v>
      </c>
      <c r="H383" s="163" t="n">
        <v>0</v>
      </c>
      <c r="I383" s="163" t="n">
        <v>0</v>
      </c>
      <c r="J383" s="163" t="n">
        <v>0.258620689655172</v>
      </c>
      <c r="K383" s="148" t="n">
        <v>0</v>
      </c>
      <c r="L383" s="113" t="n">
        <v>0.258620689655172</v>
      </c>
      <c r="M383" s="116" t="n">
        <v>0.450356718192627</v>
      </c>
      <c r="N383" s="117" t="s">
        <v>408</v>
      </c>
    </row>
    <row r="384" customFormat="false" ht="12.75" hidden="false" customHeight="false" outlineLevel="0" collapsed="false">
      <c r="A384" s="108" t="s">
        <v>141</v>
      </c>
      <c r="B384" s="149" t="s">
        <v>51</v>
      </c>
      <c r="C384" s="178" t="s">
        <v>53</v>
      </c>
      <c r="D384" s="139" t="n">
        <v>-3.702475</v>
      </c>
      <c r="E384" s="139" t="n">
        <v>40.511541</v>
      </c>
      <c r="F384" s="112" t="n">
        <v>1718</v>
      </c>
      <c r="G384" s="113" t="s">
        <v>19</v>
      </c>
      <c r="H384" s="102" t="s">
        <v>19</v>
      </c>
      <c r="I384" s="102" t="s">
        <v>19</v>
      </c>
      <c r="J384" s="102" t="n">
        <v>0.3859138</v>
      </c>
      <c r="K384" s="115" t="s">
        <v>19</v>
      </c>
      <c r="L384" s="113" t="n">
        <v>0.3859138</v>
      </c>
      <c r="M384" s="116" t="n">
        <v>0.62289813896956</v>
      </c>
      <c r="N384" s="143" t="s">
        <v>557</v>
      </c>
    </row>
    <row r="385" customFormat="false" ht="12.75" hidden="false" customHeight="false" outlineLevel="0" collapsed="false">
      <c r="A385" s="108" t="s">
        <v>141</v>
      </c>
      <c r="B385" s="157" t="s">
        <v>51</v>
      </c>
      <c r="C385" s="171" t="s">
        <v>53</v>
      </c>
      <c r="D385" s="139" t="n">
        <v>-3.702475</v>
      </c>
      <c r="E385" s="139" t="n">
        <v>40.511541</v>
      </c>
      <c r="F385" s="160" t="n">
        <v>62</v>
      </c>
      <c r="G385" s="161" t="n">
        <v>0</v>
      </c>
      <c r="H385" s="163" t="n">
        <v>0</v>
      </c>
      <c r="I385" s="163" t="n">
        <v>0</v>
      </c>
      <c r="J385" s="163" t="n">
        <v>0.403225806451613</v>
      </c>
      <c r="K385" s="148" t="n">
        <v>0</v>
      </c>
      <c r="L385" s="113" t="n">
        <v>0.403225806451613</v>
      </c>
      <c r="M385" s="116" t="n">
        <v>0.643860561914672</v>
      </c>
      <c r="N385" s="117" t="s">
        <v>408</v>
      </c>
    </row>
    <row r="386" customFormat="false" ht="12.75" hidden="false" customHeight="false" outlineLevel="0" collapsed="false">
      <c r="A386" s="108" t="s">
        <v>141</v>
      </c>
      <c r="B386" s="132" t="s">
        <v>31</v>
      </c>
      <c r="C386" s="174" t="s">
        <v>558</v>
      </c>
      <c r="D386" s="159" t="n">
        <v>17.63</v>
      </c>
      <c r="E386" s="159" t="n">
        <v>59.85</v>
      </c>
      <c r="F386" s="160" t="n">
        <v>74</v>
      </c>
      <c r="G386" s="121" t="n">
        <v>0</v>
      </c>
      <c r="H386" s="122" t="n">
        <v>0</v>
      </c>
      <c r="I386" s="122" t="n">
        <v>0</v>
      </c>
      <c r="J386" s="122" t="n">
        <v>0.666666666666667</v>
      </c>
      <c r="K386" s="123" t="n">
        <v>0</v>
      </c>
      <c r="L386" s="113" t="n">
        <v>0.666666666666667</v>
      </c>
      <c r="M386" s="116" t="n">
        <v>0.888888888888889</v>
      </c>
      <c r="N386" s="124" t="s">
        <v>182</v>
      </c>
    </row>
    <row r="387" customFormat="false" ht="12.75" hidden="false" customHeight="false" outlineLevel="0" collapsed="false">
      <c r="A387" s="108" t="s">
        <v>141</v>
      </c>
      <c r="B387" s="157" t="s">
        <v>31</v>
      </c>
      <c r="C387" s="171" t="s">
        <v>32</v>
      </c>
      <c r="D387" s="159" t="n">
        <v>20.873047</v>
      </c>
      <c r="E387" s="159" t="n">
        <v>67.865508</v>
      </c>
      <c r="F387" s="160" t="n">
        <v>60</v>
      </c>
      <c r="G387" s="161" t="n">
        <v>0</v>
      </c>
      <c r="H387" s="163" t="n">
        <v>0</v>
      </c>
      <c r="I387" s="163" t="n">
        <v>0</v>
      </c>
      <c r="J387" s="163" t="n">
        <v>0.293103448275862</v>
      </c>
      <c r="K387" s="148" t="n">
        <v>0</v>
      </c>
      <c r="L387" s="113" t="n">
        <v>0.293103448275862</v>
      </c>
      <c r="M387" s="116" t="n">
        <v>0.500297265160523</v>
      </c>
      <c r="N387" s="117" t="s">
        <v>408</v>
      </c>
    </row>
    <row r="388" customFormat="false" ht="12.75" hidden="false" customHeight="false" outlineLevel="0" collapsed="false">
      <c r="A388" s="108" t="s">
        <v>141</v>
      </c>
      <c r="B388" s="132" t="s">
        <v>31</v>
      </c>
      <c r="C388" s="170" t="s">
        <v>33</v>
      </c>
      <c r="D388" s="159" t="n">
        <v>15.006519</v>
      </c>
      <c r="E388" s="159" t="n">
        <v>60.027205</v>
      </c>
      <c r="F388" s="112" t="n">
        <f aca="false">392*2</f>
        <v>784</v>
      </c>
      <c r="G388" s="113" t="s">
        <v>19</v>
      </c>
      <c r="H388" s="102" t="s">
        <v>19</v>
      </c>
      <c r="I388" s="102" t="s">
        <v>19</v>
      </c>
      <c r="J388" s="102" t="n">
        <v>0.737244897959184</v>
      </c>
      <c r="K388" s="115" t="s">
        <v>19</v>
      </c>
      <c r="L388" s="113" t="n">
        <v>0.737244897959184</v>
      </c>
      <c r="M388" s="116" t="n">
        <v>0.93095975635152</v>
      </c>
      <c r="N388" s="117" t="s">
        <v>559</v>
      </c>
    </row>
    <row r="389" customFormat="false" ht="12.75" hidden="false" customHeight="false" outlineLevel="0" collapsed="false">
      <c r="A389" s="108" t="s">
        <v>141</v>
      </c>
      <c r="B389" s="132" t="s">
        <v>31</v>
      </c>
      <c r="C389" s="171" t="s">
        <v>33</v>
      </c>
      <c r="D389" s="159" t="n">
        <v>15.006519</v>
      </c>
      <c r="E389" s="159" t="n">
        <v>60.027205</v>
      </c>
      <c r="F389" s="160" t="n">
        <v>74</v>
      </c>
      <c r="G389" s="161" t="n">
        <v>0</v>
      </c>
      <c r="H389" s="163" t="n">
        <v>0</v>
      </c>
      <c r="I389" s="163" t="n">
        <v>0</v>
      </c>
      <c r="J389" s="163" t="n">
        <v>0.777777777777778</v>
      </c>
      <c r="K389" s="148" t="n">
        <v>0</v>
      </c>
      <c r="L389" s="113" t="n">
        <v>0.777777777777778</v>
      </c>
      <c r="M389" s="116" t="n">
        <v>0.950617283950617</v>
      </c>
      <c r="N389" s="117" t="s">
        <v>408</v>
      </c>
    </row>
    <row r="390" customFormat="false" ht="12.75" hidden="false" customHeight="false" outlineLevel="0" collapsed="false">
      <c r="A390" s="108" t="s">
        <v>141</v>
      </c>
      <c r="B390" s="157" t="s">
        <v>34</v>
      </c>
      <c r="C390" s="171" t="s">
        <v>560</v>
      </c>
      <c r="D390" s="159" t="n">
        <v>-0.119692</v>
      </c>
      <c r="E390" s="159" t="n">
        <v>51.511202</v>
      </c>
      <c r="F390" s="160" t="n">
        <v>102</v>
      </c>
      <c r="G390" s="161" t="n">
        <v>0</v>
      </c>
      <c r="H390" s="163" t="n">
        <v>0</v>
      </c>
      <c r="I390" s="163" t="n">
        <v>0</v>
      </c>
      <c r="J390" s="163" t="n">
        <v>0.745098039215686</v>
      </c>
      <c r="K390" s="148" t="n">
        <v>0</v>
      </c>
      <c r="L390" s="113" t="n">
        <v>0.745098039215686</v>
      </c>
      <c r="M390" s="116" t="n">
        <v>0.935024990388312</v>
      </c>
      <c r="N390" s="117" t="s">
        <v>409</v>
      </c>
    </row>
    <row r="391" customFormat="false" ht="12.75" hidden="false" customHeight="false" outlineLevel="0" collapsed="false">
      <c r="A391" s="108" t="s">
        <v>141</v>
      </c>
      <c r="B391" s="132" t="s">
        <v>34</v>
      </c>
      <c r="C391" s="170" t="s">
        <v>561</v>
      </c>
      <c r="D391" s="111" t="n">
        <v>-3.149807</v>
      </c>
      <c r="E391" s="111" t="n">
        <v>59.041749</v>
      </c>
      <c r="F391" s="112" t="n">
        <v>32</v>
      </c>
      <c r="G391" s="113" t="s">
        <v>19</v>
      </c>
      <c r="H391" s="102" t="s">
        <v>19</v>
      </c>
      <c r="I391" s="102" t="s">
        <v>19</v>
      </c>
      <c r="J391" s="102" t="n">
        <v>0.688</v>
      </c>
      <c r="K391" s="115" t="s">
        <v>19</v>
      </c>
      <c r="L391" s="113" t="n">
        <v>0.688</v>
      </c>
      <c r="M391" s="116" t="n">
        <v>0.902656</v>
      </c>
      <c r="N391" s="117" t="s">
        <v>180</v>
      </c>
    </row>
    <row r="392" customFormat="false" ht="12.75" hidden="false" customHeight="false" outlineLevel="0" collapsed="false">
      <c r="A392" s="108" t="s">
        <v>141</v>
      </c>
      <c r="B392" s="109" t="s">
        <v>68</v>
      </c>
      <c r="C392" s="171" t="s">
        <v>69</v>
      </c>
      <c r="D392" s="159" t="n">
        <v>31.16558</v>
      </c>
      <c r="E392" s="159" t="n">
        <v>48.379433</v>
      </c>
      <c r="F392" s="165" t="n">
        <v>92</v>
      </c>
      <c r="G392" s="113" t="s">
        <v>19</v>
      </c>
      <c r="H392" s="102" t="s">
        <v>19</v>
      </c>
      <c r="I392" s="102" t="s">
        <v>19</v>
      </c>
      <c r="J392" s="166" t="n">
        <v>0.217391304347826</v>
      </c>
      <c r="K392" s="115" t="s">
        <v>19</v>
      </c>
      <c r="L392" s="113" t="n">
        <v>0.217391304347826</v>
      </c>
      <c r="M392" s="116" t="n">
        <v>0.387523629489603</v>
      </c>
      <c r="N392" s="117" t="s">
        <v>176</v>
      </c>
    </row>
    <row r="393" customFormat="false" ht="12.75" hidden="false" customHeight="false" outlineLevel="0" collapsed="false">
      <c r="A393" s="108" t="s">
        <v>141</v>
      </c>
      <c r="B393" s="157" t="s">
        <v>68</v>
      </c>
      <c r="C393" s="171" t="s">
        <v>69</v>
      </c>
      <c r="D393" s="159" t="n">
        <v>31.16558</v>
      </c>
      <c r="E393" s="159" t="n">
        <v>48.379433</v>
      </c>
      <c r="F393" s="160" t="n">
        <v>74</v>
      </c>
      <c r="G393" s="161" t="n">
        <v>0</v>
      </c>
      <c r="H393" s="163" t="n">
        <v>0</v>
      </c>
      <c r="I393" s="163" t="n">
        <v>0</v>
      </c>
      <c r="J393" s="163" t="n">
        <v>0.256756756756757</v>
      </c>
      <c r="K393" s="148" t="n">
        <v>0</v>
      </c>
      <c r="L393" s="113" t="n">
        <v>0.256756756756757</v>
      </c>
      <c r="M393" s="116" t="n">
        <v>0.447589481373266</v>
      </c>
      <c r="N393" s="117" t="s">
        <v>408</v>
      </c>
    </row>
    <row r="394" customFormat="false" ht="12.75" hidden="false" customHeight="false" outlineLevel="0" collapsed="false">
      <c r="A394" s="108" t="s">
        <v>70</v>
      </c>
      <c r="B394" s="157" t="s">
        <v>71</v>
      </c>
      <c r="C394" s="171" t="s">
        <v>562</v>
      </c>
      <c r="D394" s="159" t="n">
        <v>33.022598</v>
      </c>
      <c r="E394" s="159" t="n">
        <v>34.707217</v>
      </c>
      <c r="F394" s="160" t="n">
        <v>120</v>
      </c>
      <c r="G394" s="161" t="n">
        <v>0</v>
      </c>
      <c r="H394" s="163" t="n">
        <v>0</v>
      </c>
      <c r="I394" s="163" t="n">
        <v>0</v>
      </c>
      <c r="J394" s="163" t="n">
        <v>0.00833333333333333</v>
      </c>
      <c r="K394" s="148" t="n">
        <v>0</v>
      </c>
      <c r="L394" s="113" t="n">
        <v>0.00833333333333333</v>
      </c>
      <c r="M394" s="116" t="n">
        <v>0.0165972222222222</v>
      </c>
      <c r="N394" s="117" t="s">
        <v>408</v>
      </c>
    </row>
    <row r="395" customFormat="false" ht="12.75" hidden="false" customHeight="false" outlineLevel="0" collapsed="false">
      <c r="A395" s="108" t="s">
        <v>70</v>
      </c>
      <c r="B395" s="132" t="s">
        <v>74</v>
      </c>
      <c r="C395" s="170" t="s">
        <v>75</v>
      </c>
      <c r="D395" s="111" t="n">
        <v>53.688046</v>
      </c>
      <c r="E395" s="111" t="n">
        <v>32.427908</v>
      </c>
      <c r="F395" s="112" t="n">
        <v>42</v>
      </c>
      <c r="G395" s="113" t="s">
        <v>19</v>
      </c>
      <c r="H395" s="102" t="s">
        <v>19</v>
      </c>
      <c r="I395" s="102" t="s">
        <v>19</v>
      </c>
      <c r="J395" s="102" t="n">
        <v>0.1</v>
      </c>
      <c r="K395" s="115" t="s">
        <v>19</v>
      </c>
      <c r="L395" s="113" t="n">
        <v>0.1</v>
      </c>
      <c r="M395" s="116" t="n">
        <v>0.19</v>
      </c>
      <c r="N395" s="117" t="s">
        <v>308</v>
      </c>
    </row>
    <row r="396" customFormat="false" ht="12.75" hidden="false" customHeight="false" outlineLevel="0" collapsed="false">
      <c r="A396" s="180" t="s">
        <v>70</v>
      </c>
      <c r="B396" s="149" t="s">
        <v>74</v>
      </c>
      <c r="C396" s="178" t="s">
        <v>75</v>
      </c>
      <c r="D396" s="111" t="n">
        <v>53.688046</v>
      </c>
      <c r="E396" s="111" t="n">
        <v>32.427908</v>
      </c>
      <c r="F396" s="112" t="n">
        <v>42</v>
      </c>
      <c r="G396" s="113" t="n">
        <v>0</v>
      </c>
      <c r="H396" s="114" t="s">
        <v>19</v>
      </c>
      <c r="I396" s="102" t="n">
        <v>0</v>
      </c>
      <c r="J396" s="102" t="n">
        <v>0.1</v>
      </c>
      <c r="K396" s="115" t="n">
        <v>0</v>
      </c>
      <c r="L396" s="113" t="n">
        <v>0.1</v>
      </c>
      <c r="M396" s="116" t="n">
        <v>0.19</v>
      </c>
      <c r="N396" s="143" t="s">
        <v>309</v>
      </c>
    </row>
    <row r="397" customFormat="false" ht="12.75" hidden="false" customHeight="false" outlineLevel="0" collapsed="false">
      <c r="A397" s="108" t="s">
        <v>70</v>
      </c>
      <c r="B397" s="157" t="s">
        <v>74</v>
      </c>
      <c r="C397" s="171" t="s">
        <v>75</v>
      </c>
      <c r="D397" s="111" t="n">
        <v>53.688046</v>
      </c>
      <c r="E397" s="111" t="n">
        <v>32.427908</v>
      </c>
      <c r="F397" s="160" t="n">
        <v>154</v>
      </c>
      <c r="G397" s="161" t="n">
        <v>0</v>
      </c>
      <c r="H397" s="163" t="n">
        <v>0</v>
      </c>
      <c r="I397" s="163" t="n">
        <v>0.00649350649350649</v>
      </c>
      <c r="J397" s="163" t="n">
        <v>0.0324675324675325</v>
      </c>
      <c r="K397" s="148" t="n">
        <v>0</v>
      </c>
      <c r="L397" s="113" t="n">
        <v>0.038961038961039</v>
      </c>
      <c r="M397" s="116" t="n">
        <v>0.0764041153651544</v>
      </c>
      <c r="N397" s="117" t="s">
        <v>409</v>
      </c>
    </row>
    <row r="398" customFormat="false" ht="12.75" hidden="false" customHeight="false" outlineLevel="0" collapsed="false">
      <c r="A398" s="108" t="s">
        <v>70</v>
      </c>
      <c r="B398" s="132" t="s">
        <v>74</v>
      </c>
      <c r="C398" s="170" t="s">
        <v>563</v>
      </c>
      <c r="D398" s="111" t="n">
        <v>52.533901</v>
      </c>
      <c r="E398" s="111" t="n">
        <v>29.616538</v>
      </c>
      <c r="F398" s="112" t="n">
        <v>20</v>
      </c>
      <c r="G398" s="113" t="s">
        <v>19</v>
      </c>
      <c r="H398" s="102" t="s">
        <v>19</v>
      </c>
      <c r="I398" s="102" t="s">
        <v>19</v>
      </c>
      <c r="J398" s="102" t="n">
        <v>0.05</v>
      </c>
      <c r="K398" s="115" t="s">
        <v>19</v>
      </c>
      <c r="L398" s="113" t="n">
        <v>0.05</v>
      </c>
      <c r="M398" s="116" t="n">
        <v>0.0975</v>
      </c>
      <c r="N398" s="117" t="s">
        <v>308</v>
      </c>
    </row>
    <row r="399" customFormat="false" ht="12.75" hidden="false" customHeight="false" outlineLevel="0" collapsed="false">
      <c r="A399" s="108" t="s">
        <v>70</v>
      </c>
      <c r="B399" s="132" t="s">
        <v>144</v>
      </c>
      <c r="C399" s="170" t="s">
        <v>35</v>
      </c>
      <c r="D399" s="111" t="n">
        <v>34.767</v>
      </c>
      <c r="E399" s="111" t="n">
        <v>32.067</v>
      </c>
      <c r="F399" s="112" t="n">
        <v>192</v>
      </c>
      <c r="G399" s="113" t="s">
        <v>19</v>
      </c>
      <c r="H399" s="102" t="s">
        <v>19</v>
      </c>
      <c r="I399" s="102" t="s">
        <v>19</v>
      </c>
      <c r="J399" s="102" t="n">
        <v>0.09375</v>
      </c>
      <c r="K399" s="115" t="s">
        <v>19</v>
      </c>
      <c r="L399" s="113" t="n">
        <v>0.09375</v>
      </c>
      <c r="M399" s="116" t="n">
        <v>0.1787109375</v>
      </c>
      <c r="N399" s="117" t="s">
        <v>564</v>
      </c>
    </row>
    <row r="400" customFormat="false" ht="12.75" hidden="false" customHeight="false" outlineLevel="0" collapsed="false">
      <c r="A400" s="108" t="s">
        <v>70</v>
      </c>
      <c r="B400" s="132" t="s">
        <v>144</v>
      </c>
      <c r="C400" s="170" t="s">
        <v>565</v>
      </c>
      <c r="D400" s="111" t="n">
        <v>34.767</v>
      </c>
      <c r="E400" s="111" t="n">
        <v>32.067</v>
      </c>
      <c r="F400" s="112" t="n">
        <v>302</v>
      </c>
      <c r="G400" s="113" t="s">
        <v>19</v>
      </c>
      <c r="H400" s="102" t="s">
        <v>19</v>
      </c>
      <c r="I400" s="102" t="n">
        <v>0.2786885</v>
      </c>
      <c r="J400" s="102" t="n">
        <v>0.016556291</v>
      </c>
      <c r="K400" s="115" t="s">
        <v>19</v>
      </c>
      <c r="L400" s="113" t="n">
        <v>0.295244791</v>
      </c>
      <c r="M400" s="116" t="n">
        <v>0.503320095387366</v>
      </c>
      <c r="N400" s="117" t="s">
        <v>564</v>
      </c>
    </row>
    <row r="401" customFormat="false" ht="12.75" hidden="false" customHeight="false" outlineLevel="0" collapsed="false">
      <c r="A401" s="108" t="s">
        <v>70</v>
      </c>
      <c r="B401" s="132" t="s">
        <v>144</v>
      </c>
      <c r="C401" s="170" t="s">
        <v>566</v>
      </c>
      <c r="D401" s="111" t="n">
        <v>34.767</v>
      </c>
      <c r="E401" s="111" t="n">
        <v>32.067</v>
      </c>
      <c r="F401" s="112" t="n">
        <v>38</v>
      </c>
      <c r="G401" s="113" t="n">
        <v>0</v>
      </c>
      <c r="H401" s="102" t="n">
        <v>0</v>
      </c>
      <c r="I401" s="102" t="n">
        <v>0.132</v>
      </c>
      <c r="J401" s="102" t="n">
        <v>0.026</v>
      </c>
      <c r="K401" s="115" t="n">
        <v>0</v>
      </c>
      <c r="L401" s="113" t="n">
        <v>0.158</v>
      </c>
      <c r="M401" s="116" t="n">
        <v>0.291036</v>
      </c>
      <c r="N401" s="117" t="s">
        <v>220</v>
      </c>
    </row>
    <row r="402" customFormat="false" ht="12.75" hidden="false" customHeight="false" outlineLevel="0" collapsed="false">
      <c r="A402" s="108" t="s">
        <v>70</v>
      </c>
      <c r="B402" s="132" t="s">
        <v>144</v>
      </c>
      <c r="C402" s="170" t="s">
        <v>567</v>
      </c>
      <c r="D402" s="111" t="n">
        <v>34.767</v>
      </c>
      <c r="E402" s="111" t="n">
        <v>32.067</v>
      </c>
      <c r="F402" s="112" t="n">
        <v>28</v>
      </c>
      <c r="G402" s="113" t="n">
        <v>0</v>
      </c>
      <c r="H402" s="102" t="n">
        <v>0</v>
      </c>
      <c r="I402" s="102" t="n">
        <v>0.107</v>
      </c>
      <c r="J402" s="102" t="n">
        <v>0.036</v>
      </c>
      <c r="K402" s="115" t="n">
        <v>0</v>
      </c>
      <c r="L402" s="113" t="n">
        <v>0.143</v>
      </c>
      <c r="M402" s="116" t="n">
        <v>0.265551</v>
      </c>
      <c r="N402" s="117" t="s">
        <v>220</v>
      </c>
    </row>
    <row r="403" customFormat="false" ht="12.75" hidden="false" customHeight="false" outlineLevel="0" collapsed="false">
      <c r="A403" s="108" t="s">
        <v>70</v>
      </c>
      <c r="B403" s="132" t="s">
        <v>144</v>
      </c>
      <c r="C403" s="170" t="s">
        <v>568</v>
      </c>
      <c r="D403" s="111" t="n">
        <v>34.767</v>
      </c>
      <c r="E403" s="111" t="n">
        <v>32.067</v>
      </c>
      <c r="F403" s="112" t="n">
        <v>192</v>
      </c>
      <c r="G403" s="113" t="s">
        <v>19</v>
      </c>
      <c r="H403" s="102" t="s">
        <v>19</v>
      </c>
      <c r="I403" s="102" t="s">
        <v>19</v>
      </c>
      <c r="J403" s="102" t="n">
        <v>0.036458</v>
      </c>
      <c r="K403" s="115" t="s">
        <v>19</v>
      </c>
      <c r="L403" s="113" t="n">
        <v>0.036458</v>
      </c>
      <c r="M403" s="116" t="n">
        <v>0.071586814236</v>
      </c>
      <c r="N403" s="117" t="s">
        <v>564</v>
      </c>
    </row>
    <row r="404" customFormat="false" ht="12.75" hidden="false" customHeight="false" outlineLevel="0" collapsed="false">
      <c r="A404" s="108" t="s">
        <v>70</v>
      </c>
      <c r="B404" s="132" t="s">
        <v>144</v>
      </c>
      <c r="C404" s="170" t="s">
        <v>307</v>
      </c>
      <c r="D404" s="111" t="n">
        <v>34.767</v>
      </c>
      <c r="E404" s="111" t="n">
        <v>32.067</v>
      </c>
      <c r="F404" s="112" t="n">
        <v>192</v>
      </c>
      <c r="G404" s="113" t="s">
        <v>19</v>
      </c>
      <c r="H404" s="102" t="s">
        <v>19</v>
      </c>
      <c r="I404" s="102" t="s">
        <v>19</v>
      </c>
      <c r="J404" s="102" t="n">
        <v>0.09375</v>
      </c>
      <c r="K404" s="115" t="s">
        <v>19</v>
      </c>
      <c r="L404" s="113" t="n">
        <v>0.09375</v>
      </c>
      <c r="M404" s="116" t="n">
        <v>0.1787109375</v>
      </c>
      <c r="N404" s="117" t="s">
        <v>564</v>
      </c>
    </row>
    <row r="405" customFormat="false" ht="12.75" hidden="false" customHeight="false" outlineLevel="0" collapsed="false">
      <c r="A405" s="108" t="s">
        <v>70</v>
      </c>
      <c r="B405" s="132" t="s">
        <v>144</v>
      </c>
      <c r="C405" s="170" t="s">
        <v>569</v>
      </c>
      <c r="D405" s="111" t="n">
        <v>34.767</v>
      </c>
      <c r="E405" s="111" t="n">
        <v>32.067</v>
      </c>
      <c r="F405" s="112" t="n">
        <v>162</v>
      </c>
      <c r="G405" s="113" t="n">
        <v>0</v>
      </c>
      <c r="H405" s="102" t="n">
        <v>0</v>
      </c>
      <c r="I405" s="102" t="n">
        <v>0.05555</v>
      </c>
      <c r="J405" s="102" t="n">
        <v>0</v>
      </c>
      <c r="K405" s="115" t="n">
        <v>0</v>
      </c>
      <c r="L405" s="113" t="n">
        <v>0.05555</v>
      </c>
      <c r="M405" s="116" t="n">
        <v>0.1080141975</v>
      </c>
      <c r="N405" s="117" t="s">
        <v>220</v>
      </c>
    </row>
    <row r="406" customFormat="false" ht="12.75" hidden="false" customHeight="false" outlineLevel="0" collapsed="false">
      <c r="A406" s="108" t="s">
        <v>70</v>
      </c>
      <c r="B406" s="132" t="s">
        <v>144</v>
      </c>
      <c r="C406" s="170" t="s">
        <v>569</v>
      </c>
      <c r="D406" s="111" t="n">
        <v>34.767</v>
      </c>
      <c r="E406" s="111" t="n">
        <v>32.067</v>
      </c>
      <c r="F406" s="165" t="n">
        <v>84</v>
      </c>
      <c r="G406" s="161" t="n">
        <v>0</v>
      </c>
      <c r="H406" s="102" t="n">
        <v>0.0119</v>
      </c>
      <c r="I406" s="102" t="n">
        <v>0.0119</v>
      </c>
      <c r="J406" s="102" t="n">
        <v>0.023809</v>
      </c>
      <c r="K406" s="148" t="n">
        <v>0</v>
      </c>
      <c r="L406" s="113" t="n">
        <v>0.047609</v>
      </c>
      <c r="M406" s="116" t="n">
        <v>0.092951383119</v>
      </c>
      <c r="N406" s="117" t="s">
        <v>408</v>
      </c>
    </row>
    <row r="407" customFormat="false" ht="12.75" hidden="false" customHeight="false" outlineLevel="0" collapsed="false">
      <c r="A407" s="108" t="s">
        <v>70</v>
      </c>
      <c r="B407" s="132" t="s">
        <v>570</v>
      </c>
      <c r="C407" s="170" t="s">
        <v>571</v>
      </c>
      <c r="D407" s="111" t="n">
        <v>35.2</v>
      </c>
      <c r="E407" s="111" t="n">
        <v>31.9</v>
      </c>
      <c r="F407" s="112" t="n">
        <v>36</v>
      </c>
      <c r="G407" s="113" t="n">
        <v>0</v>
      </c>
      <c r="H407" s="102" t="n">
        <v>0</v>
      </c>
      <c r="I407" s="102" t="n">
        <v>0</v>
      </c>
      <c r="J407" s="102" t="n">
        <v>0</v>
      </c>
      <c r="K407" s="115" t="n">
        <v>0</v>
      </c>
      <c r="L407" s="113" t="n">
        <v>0</v>
      </c>
      <c r="M407" s="116" t="n">
        <v>0</v>
      </c>
      <c r="N407" s="117" t="s">
        <v>220</v>
      </c>
    </row>
    <row r="408" customFormat="false" ht="12.75" hidden="false" customHeight="false" outlineLevel="0" collapsed="false">
      <c r="A408" s="134" t="s">
        <v>70</v>
      </c>
      <c r="B408" s="135" t="s">
        <v>570</v>
      </c>
      <c r="C408" s="174" t="s">
        <v>147</v>
      </c>
      <c r="D408" s="119" t="n">
        <v>34.46667</v>
      </c>
      <c r="E408" s="119" t="n">
        <v>31.5</v>
      </c>
      <c r="F408" s="120" t="n">
        <v>44</v>
      </c>
      <c r="G408" s="121" t="n">
        <v>0</v>
      </c>
      <c r="H408" s="122" t="n">
        <v>0.01</v>
      </c>
      <c r="I408" s="122" t="n">
        <v>0.0454545454545455</v>
      </c>
      <c r="J408" s="122" t="n">
        <v>0.0227272727272727</v>
      </c>
      <c r="K408" s="123" t="n">
        <v>0</v>
      </c>
      <c r="L408" s="113" t="n">
        <v>0.0781818181818182</v>
      </c>
      <c r="M408" s="116" t="n">
        <v>0.150251239669422</v>
      </c>
      <c r="N408" s="124" t="s">
        <v>182</v>
      </c>
    </row>
    <row r="409" customFormat="false" ht="12.75" hidden="false" customHeight="false" outlineLevel="0" collapsed="false">
      <c r="A409" s="180" t="s">
        <v>70</v>
      </c>
      <c r="B409" s="149" t="s">
        <v>148</v>
      </c>
      <c r="C409" s="178" t="s">
        <v>572</v>
      </c>
      <c r="D409" s="111" t="n">
        <v>35.933</v>
      </c>
      <c r="E409" s="111" t="n">
        <v>31.95</v>
      </c>
      <c r="F409" s="112" t="n">
        <v>112</v>
      </c>
      <c r="G409" s="113" t="n">
        <v>0</v>
      </c>
      <c r="H409" s="114" t="s">
        <v>19</v>
      </c>
      <c r="I409" s="102" t="n">
        <v>0.054</v>
      </c>
      <c r="J409" s="102" t="n">
        <v>0.054</v>
      </c>
      <c r="K409" s="115" t="n">
        <v>0</v>
      </c>
      <c r="L409" s="113" t="n">
        <v>0.108</v>
      </c>
      <c r="M409" s="116" t="n">
        <v>0.204336</v>
      </c>
      <c r="N409" s="143" t="s">
        <v>309</v>
      </c>
    </row>
    <row r="410" customFormat="false" ht="12.75" hidden="false" customHeight="false" outlineLevel="0" collapsed="false">
      <c r="A410" s="108" t="s">
        <v>70</v>
      </c>
      <c r="B410" s="132" t="s">
        <v>148</v>
      </c>
      <c r="C410" s="170" t="s">
        <v>572</v>
      </c>
      <c r="D410" s="111" t="n">
        <v>36.239368</v>
      </c>
      <c r="E410" s="111" t="n">
        <v>30.585245</v>
      </c>
      <c r="F410" s="112" t="n">
        <v>46</v>
      </c>
      <c r="G410" s="113" t="n">
        <v>0</v>
      </c>
      <c r="H410" s="102" t="n">
        <v>0</v>
      </c>
      <c r="I410" s="102" t="n">
        <v>0.34782</v>
      </c>
      <c r="J410" s="102" t="n">
        <v>0</v>
      </c>
      <c r="K410" s="115" t="n">
        <v>0</v>
      </c>
      <c r="L410" s="113" t="n">
        <v>0.34782</v>
      </c>
      <c r="M410" s="116" t="n">
        <v>0.5746612476</v>
      </c>
      <c r="N410" s="117" t="s">
        <v>220</v>
      </c>
    </row>
    <row r="411" customFormat="false" ht="12.75" hidden="false" customHeight="false" outlineLevel="0" collapsed="false">
      <c r="A411" s="108" t="s">
        <v>70</v>
      </c>
      <c r="B411" s="132" t="s">
        <v>573</v>
      </c>
      <c r="C411" s="170" t="s">
        <v>574</v>
      </c>
      <c r="D411" s="111" t="n">
        <v>48.00102</v>
      </c>
      <c r="E411" s="111" t="n">
        <v>28.826989</v>
      </c>
      <c r="F411" s="112" t="n">
        <v>74</v>
      </c>
      <c r="G411" s="113" t="n">
        <v>0</v>
      </c>
      <c r="H411" s="114" t="s">
        <v>19</v>
      </c>
      <c r="I411" s="102" t="n">
        <v>0.058</v>
      </c>
      <c r="J411" s="102" t="n">
        <v>0.001</v>
      </c>
      <c r="K411" s="115" t="n">
        <v>0</v>
      </c>
      <c r="L411" s="113" t="n">
        <v>0.059</v>
      </c>
      <c r="M411" s="116" t="n">
        <v>0.114519</v>
      </c>
      <c r="N411" s="117" t="s">
        <v>575</v>
      </c>
    </row>
    <row r="412" customFormat="false" ht="12.75" hidden="false" customHeight="false" outlineLevel="0" collapsed="false">
      <c r="A412" s="108" t="s">
        <v>70</v>
      </c>
      <c r="B412" s="157" t="s">
        <v>76</v>
      </c>
      <c r="C412" s="171" t="s">
        <v>77</v>
      </c>
      <c r="D412" s="159" t="n">
        <v>47.481649</v>
      </c>
      <c r="E412" s="159" t="n">
        <v>29.311718</v>
      </c>
      <c r="F412" s="160" t="n">
        <v>66</v>
      </c>
      <c r="G412" s="161" t="n">
        <v>0</v>
      </c>
      <c r="H412" s="102" t="n">
        <v>0.0151515</v>
      </c>
      <c r="I412" s="163" t="n">
        <v>0.25</v>
      </c>
      <c r="J412" s="163" t="n">
        <v>0.0303030303030303</v>
      </c>
      <c r="K412" s="148" t="n">
        <v>0</v>
      </c>
      <c r="L412" s="113" t="n">
        <v>0.29545453030303</v>
      </c>
      <c r="M412" s="116" t="n">
        <v>0.503615681129476</v>
      </c>
      <c r="N412" s="117" t="s">
        <v>408</v>
      </c>
    </row>
    <row r="413" customFormat="false" ht="12.75" hidden="false" customHeight="false" outlineLevel="0" collapsed="false">
      <c r="A413" s="108" t="s">
        <v>70</v>
      </c>
      <c r="B413" s="132" t="s">
        <v>76</v>
      </c>
      <c r="C413" s="170" t="s">
        <v>576</v>
      </c>
      <c r="D413" s="111" t="n">
        <v>47.941615</v>
      </c>
      <c r="E413" s="111" t="n">
        <v>29.242839</v>
      </c>
      <c r="F413" s="112" t="n">
        <v>58</v>
      </c>
      <c r="G413" s="113" t="n">
        <v>0</v>
      </c>
      <c r="H413" s="114" t="s">
        <v>19</v>
      </c>
      <c r="I413" s="102" t="n">
        <v>0.55</v>
      </c>
      <c r="J413" s="102" t="n">
        <v>0</v>
      </c>
      <c r="K413" s="115" t="n">
        <v>0.03</v>
      </c>
      <c r="L413" s="113" t="n">
        <v>0.58</v>
      </c>
      <c r="M413" s="116" t="n">
        <v>0.8236</v>
      </c>
      <c r="N413" s="117" t="s">
        <v>575</v>
      </c>
    </row>
    <row r="414" customFormat="false" ht="12.75" hidden="false" customHeight="false" outlineLevel="0" collapsed="false">
      <c r="A414" s="134" t="s">
        <v>70</v>
      </c>
      <c r="B414" s="135" t="s">
        <v>577</v>
      </c>
      <c r="C414" s="174" t="s">
        <v>578</v>
      </c>
      <c r="D414" s="119" t="n">
        <v>35.49442</v>
      </c>
      <c r="E414" s="119" t="n">
        <v>33.88894</v>
      </c>
      <c r="F414" s="120" t="n">
        <v>48</v>
      </c>
      <c r="G414" s="121" t="n">
        <v>0</v>
      </c>
      <c r="H414" s="122" t="n">
        <v>0.01</v>
      </c>
      <c r="I414" s="122" t="n">
        <v>0</v>
      </c>
      <c r="J414" s="122" t="n">
        <v>0.0416666666666667</v>
      </c>
      <c r="K414" s="123" t="n">
        <v>0</v>
      </c>
      <c r="L414" s="113" t="n">
        <v>0.0516666666666667</v>
      </c>
      <c r="M414" s="116" t="n">
        <v>0.100663888888889</v>
      </c>
      <c r="N414" s="124" t="s">
        <v>182</v>
      </c>
    </row>
    <row r="415" customFormat="false" ht="12.75" hidden="false" customHeight="false" outlineLevel="0" collapsed="false">
      <c r="A415" s="108" t="s">
        <v>70</v>
      </c>
      <c r="B415" s="132" t="s">
        <v>579</v>
      </c>
      <c r="C415" s="170" t="s">
        <v>580</v>
      </c>
      <c r="D415" s="111" t="n">
        <v>57.011168</v>
      </c>
      <c r="E415" s="111" t="n">
        <v>23.884702</v>
      </c>
      <c r="F415" s="112" t="n">
        <v>684</v>
      </c>
      <c r="G415" s="113" t="n">
        <v>0</v>
      </c>
      <c r="H415" s="102" t="s">
        <v>19</v>
      </c>
      <c r="I415" s="102" t="n">
        <v>0.136</v>
      </c>
      <c r="J415" s="102" t="n">
        <v>0.013</v>
      </c>
      <c r="K415" s="115" t="n">
        <v>0</v>
      </c>
      <c r="L415" s="113" t="n">
        <v>0.149</v>
      </c>
      <c r="M415" s="116" t="n">
        <v>0.275799</v>
      </c>
      <c r="N415" s="117" t="s">
        <v>581</v>
      </c>
    </row>
    <row r="416" customFormat="false" ht="12.75" hidden="false" customHeight="false" outlineLevel="0" collapsed="false">
      <c r="A416" s="108" t="s">
        <v>70</v>
      </c>
      <c r="B416" s="132" t="s">
        <v>579</v>
      </c>
      <c r="C416" s="170" t="s">
        <v>582</v>
      </c>
      <c r="D416" s="111" t="n">
        <v>54.434214</v>
      </c>
      <c r="E416" s="111" t="n">
        <v>18.397035</v>
      </c>
      <c r="F416" s="112" t="n">
        <v>420</v>
      </c>
      <c r="G416" s="113" t="n">
        <v>0</v>
      </c>
      <c r="H416" s="102" t="s">
        <v>19</v>
      </c>
      <c r="I416" s="102" t="n">
        <v>0.724</v>
      </c>
      <c r="J416" s="102" t="n">
        <v>0</v>
      </c>
      <c r="K416" s="115" t="n">
        <v>0</v>
      </c>
      <c r="L416" s="113" t="n">
        <v>0.724</v>
      </c>
      <c r="M416" s="116" t="n">
        <v>0.923824</v>
      </c>
      <c r="N416" s="117" t="s">
        <v>581</v>
      </c>
    </row>
    <row r="417" customFormat="false" ht="12.75" hidden="false" customHeight="false" outlineLevel="0" collapsed="false">
      <c r="A417" s="108" t="s">
        <v>70</v>
      </c>
      <c r="B417" s="132" t="s">
        <v>579</v>
      </c>
      <c r="C417" s="170" t="s">
        <v>583</v>
      </c>
      <c r="D417" s="111" t="n">
        <v>58.504111</v>
      </c>
      <c r="E417" s="111" t="n">
        <v>23.532986</v>
      </c>
      <c r="F417" s="160" t="n">
        <v>104</v>
      </c>
      <c r="G417" s="113" t="n">
        <v>0</v>
      </c>
      <c r="H417" s="102" t="s">
        <v>19</v>
      </c>
      <c r="I417" s="102" t="n">
        <v>0.769230769</v>
      </c>
      <c r="J417" s="102" t="n">
        <v>0.028846153</v>
      </c>
      <c r="K417" s="115" t="n">
        <v>0</v>
      </c>
      <c r="L417" s="113" t="n">
        <v>0.798076922</v>
      </c>
      <c r="M417" s="116" t="n">
        <v>0.959227070571006</v>
      </c>
      <c r="N417" s="117" t="s">
        <v>584</v>
      </c>
    </row>
    <row r="418" customFormat="false" ht="12.75" hidden="false" customHeight="false" outlineLevel="0" collapsed="false">
      <c r="A418" s="108" t="s">
        <v>70</v>
      </c>
      <c r="B418" s="132" t="s">
        <v>150</v>
      </c>
      <c r="C418" s="170" t="s">
        <v>585</v>
      </c>
      <c r="D418" s="111" t="n">
        <v>45</v>
      </c>
      <c r="E418" s="111" t="n">
        <v>23</v>
      </c>
      <c r="F418" s="112" t="n">
        <v>94</v>
      </c>
      <c r="G418" s="113" t="n">
        <v>0</v>
      </c>
      <c r="H418" s="102" t="n">
        <v>0</v>
      </c>
      <c r="I418" s="102" t="n">
        <v>0.47872</v>
      </c>
      <c r="J418" s="102" t="n">
        <v>0</v>
      </c>
      <c r="K418" s="115" t="n">
        <v>0</v>
      </c>
      <c r="L418" s="113" t="n">
        <v>0.47872</v>
      </c>
      <c r="M418" s="116" t="n">
        <v>0.7282671616</v>
      </c>
      <c r="N418" s="117" t="s">
        <v>220</v>
      </c>
    </row>
    <row r="419" customFormat="false" ht="12.75" hidden="false" customHeight="false" outlineLevel="0" collapsed="false">
      <c r="A419" s="108" t="s">
        <v>70</v>
      </c>
      <c r="B419" s="132" t="s">
        <v>150</v>
      </c>
      <c r="C419" s="170" t="s">
        <v>519</v>
      </c>
      <c r="D419" s="111" t="n">
        <v>46.724081</v>
      </c>
      <c r="E419" s="111" t="n">
        <v>24.711723</v>
      </c>
      <c r="F419" s="112" t="n">
        <v>180</v>
      </c>
      <c r="G419" s="113" t="n">
        <v>0</v>
      </c>
      <c r="H419" s="114" t="s">
        <v>19</v>
      </c>
      <c r="I419" s="102" t="n">
        <v>0.60555555</v>
      </c>
      <c r="J419" s="102" t="n">
        <v>0</v>
      </c>
      <c r="K419" s="115" t="n">
        <v>0</v>
      </c>
      <c r="L419" s="113" t="n">
        <v>0.60555555</v>
      </c>
      <c r="M419" s="116" t="n">
        <v>0.844413575864198</v>
      </c>
      <c r="N419" s="117" t="s">
        <v>586</v>
      </c>
    </row>
    <row r="420" customFormat="false" ht="12.75" hidden="false" customHeight="false" outlineLevel="0" collapsed="false">
      <c r="A420" s="108" t="s">
        <v>70</v>
      </c>
      <c r="B420" s="132" t="s">
        <v>150</v>
      </c>
      <c r="C420" s="170" t="s">
        <v>587</v>
      </c>
      <c r="D420" s="111" t="n">
        <v>50.679377</v>
      </c>
      <c r="E420" s="111" t="n">
        <v>22.29545</v>
      </c>
      <c r="F420" s="112" t="n">
        <v>164</v>
      </c>
      <c r="G420" s="113" t="n">
        <v>0</v>
      </c>
      <c r="H420" s="114" t="s">
        <v>19</v>
      </c>
      <c r="I420" s="102" t="n">
        <v>0.615853658</v>
      </c>
      <c r="J420" s="102" t="n">
        <v>0</v>
      </c>
      <c r="K420" s="115" t="n">
        <v>0</v>
      </c>
      <c r="L420" s="113" t="n">
        <v>0.615853658</v>
      </c>
      <c r="M420" s="116" t="n">
        <v>0.852431587928019</v>
      </c>
      <c r="N420" s="117" t="s">
        <v>586</v>
      </c>
    </row>
    <row r="421" customFormat="false" ht="12.75" hidden="false" customHeight="false" outlineLevel="0" collapsed="false">
      <c r="A421" s="108" t="s">
        <v>70</v>
      </c>
      <c r="B421" s="132" t="s">
        <v>150</v>
      </c>
      <c r="C421" s="170" t="s">
        <v>526</v>
      </c>
      <c r="D421" s="111" t="n">
        <v>39.320624</v>
      </c>
      <c r="E421" s="111" t="n">
        <v>29.887356</v>
      </c>
      <c r="F421" s="112" t="n">
        <v>164</v>
      </c>
      <c r="G421" s="113" t="n">
        <v>0</v>
      </c>
      <c r="H421" s="114" t="s">
        <v>19</v>
      </c>
      <c r="I421" s="102" t="n">
        <v>0.524390243</v>
      </c>
      <c r="J421" s="102" t="n">
        <v>0.006097560976</v>
      </c>
      <c r="K421" s="115" t="n">
        <v>0</v>
      </c>
      <c r="L421" s="113" t="n">
        <v>0.530487803976</v>
      </c>
      <c r="M421" s="116" t="n">
        <v>0.779558297784721</v>
      </c>
      <c r="N421" s="117" t="s">
        <v>586</v>
      </c>
    </row>
    <row r="422" customFormat="false" ht="12.75" hidden="false" customHeight="false" outlineLevel="0" collapsed="false">
      <c r="A422" s="108" t="s">
        <v>70</v>
      </c>
      <c r="B422" s="132" t="s">
        <v>150</v>
      </c>
      <c r="C422" s="170" t="s">
        <v>530</v>
      </c>
      <c r="D422" s="111" t="n">
        <v>44.132291</v>
      </c>
      <c r="E422" s="111" t="n">
        <v>17.491734</v>
      </c>
      <c r="F422" s="112" t="n">
        <v>184</v>
      </c>
      <c r="G422" s="113" t="n">
        <v>0</v>
      </c>
      <c r="H422" s="114" t="s">
        <v>19</v>
      </c>
      <c r="I422" s="102" t="n">
        <v>0.576086956</v>
      </c>
      <c r="J422" s="102" t="n">
        <v>0</v>
      </c>
      <c r="K422" s="115" t="n">
        <v>0</v>
      </c>
      <c r="L422" s="113" t="n">
        <v>0.576086956</v>
      </c>
      <c r="M422" s="116" t="n">
        <v>0.820297731126654</v>
      </c>
      <c r="N422" s="117" t="s">
        <v>586</v>
      </c>
    </row>
    <row r="423" customFormat="false" ht="12.75" hidden="false" customHeight="false" outlineLevel="0" collapsed="false">
      <c r="A423" s="108" t="s">
        <v>70</v>
      </c>
      <c r="B423" s="132" t="s">
        <v>150</v>
      </c>
      <c r="C423" s="170" t="s">
        <v>588</v>
      </c>
      <c r="D423" s="111" t="n">
        <v>39.816667</v>
      </c>
      <c r="E423" s="111" t="n">
        <v>21.416667</v>
      </c>
      <c r="F423" s="112" t="n">
        <v>172</v>
      </c>
      <c r="G423" s="113" t="n">
        <v>0</v>
      </c>
      <c r="H423" s="114" t="s">
        <v>19</v>
      </c>
      <c r="I423" s="102" t="n">
        <v>0.645348837</v>
      </c>
      <c r="J423" s="102" t="n">
        <v>0.005813953488</v>
      </c>
      <c r="K423" s="115" t="n">
        <v>0</v>
      </c>
      <c r="L423" s="113" t="n">
        <v>0.651162790488</v>
      </c>
      <c r="M423" s="116" t="n">
        <v>0.878312601259881</v>
      </c>
      <c r="N423" s="117" t="s">
        <v>586</v>
      </c>
    </row>
    <row r="424" customFormat="false" ht="12.75" hidden="false" customHeight="false" outlineLevel="0" collapsed="false">
      <c r="A424" s="180" t="s">
        <v>70</v>
      </c>
      <c r="B424" s="149" t="s">
        <v>589</v>
      </c>
      <c r="C424" s="178" t="s">
        <v>485</v>
      </c>
      <c r="D424" s="111" t="n">
        <v>45</v>
      </c>
      <c r="E424" s="111" t="n">
        <v>23</v>
      </c>
      <c r="F424" s="112" t="n">
        <v>248</v>
      </c>
      <c r="G424" s="113" t="n">
        <v>0</v>
      </c>
      <c r="H424" s="114" t="s">
        <v>19</v>
      </c>
      <c r="I424" s="102" t="n">
        <v>0.57</v>
      </c>
      <c r="J424" s="102" t="n">
        <v>0.004</v>
      </c>
      <c r="K424" s="115" t="n">
        <v>0.008</v>
      </c>
      <c r="L424" s="113" t="n">
        <v>0.582</v>
      </c>
      <c r="M424" s="116" t="n">
        <v>0.825276</v>
      </c>
      <c r="N424" s="143" t="s">
        <v>309</v>
      </c>
    </row>
    <row r="425" customFormat="false" ht="12.75" hidden="false" customHeight="false" outlineLevel="0" collapsed="false">
      <c r="A425" s="108" t="s">
        <v>70</v>
      </c>
      <c r="B425" s="109" t="s">
        <v>79</v>
      </c>
      <c r="C425" s="181" t="s">
        <v>590</v>
      </c>
      <c r="D425" s="182" t="n">
        <v>36.3</v>
      </c>
      <c r="E425" s="182" t="n">
        <v>33.5</v>
      </c>
      <c r="F425" s="165" t="n">
        <v>80</v>
      </c>
      <c r="G425" s="113" t="s">
        <v>19</v>
      </c>
      <c r="H425" s="102" t="s">
        <v>19</v>
      </c>
      <c r="I425" s="102" t="s">
        <v>19</v>
      </c>
      <c r="J425" s="166" t="n">
        <v>0.038</v>
      </c>
      <c r="K425" s="115" t="s">
        <v>19</v>
      </c>
      <c r="L425" s="113" t="n">
        <v>0.038</v>
      </c>
      <c r="M425" s="116" t="n">
        <v>0.074556</v>
      </c>
      <c r="N425" s="117" t="s">
        <v>176</v>
      </c>
    </row>
    <row r="426" customFormat="false" ht="12.75" hidden="false" customHeight="false" outlineLevel="0" collapsed="false">
      <c r="A426" s="108" t="s">
        <v>70</v>
      </c>
      <c r="B426" s="157" t="s">
        <v>79</v>
      </c>
      <c r="C426" s="171" t="s">
        <v>80</v>
      </c>
      <c r="D426" s="139" t="n">
        <v>38.996676</v>
      </c>
      <c r="E426" s="139" t="n">
        <v>34.802153</v>
      </c>
      <c r="F426" s="160" t="n">
        <v>140</v>
      </c>
      <c r="G426" s="161" t="n">
        <v>0</v>
      </c>
      <c r="H426" s="163" t="n">
        <v>0</v>
      </c>
      <c r="I426" s="163" t="n">
        <v>0.0285714285714286</v>
      </c>
      <c r="J426" s="163" t="n">
        <v>0.0214285714285714</v>
      </c>
      <c r="K426" s="148" t="n">
        <v>0</v>
      </c>
      <c r="L426" s="113" t="n">
        <v>0.05</v>
      </c>
      <c r="M426" s="116" t="n">
        <v>0.0975</v>
      </c>
      <c r="N426" s="117" t="s">
        <v>408</v>
      </c>
    </row>
    <row r="427" customFormat="false" ht="12.75" hidden="false" customHeight="false" outlineLevel="0" collapsed="false">
      <c r="A427" s="108" t="s">
        <v>70</v>
      </c>
      <c r="B427" s="109" t="s">
        <v>81</v>
      </c>
      <c r="C427" s="181" t="s">
        <v>82</v>
      </c>
      <c r="D427" s="159" t="n">
        <v>31.334517</v>
      </c>
      <c r="E427" s="159" t="n">
        <v>38.988379</v>
      </c>
      <c r="F427" s="165" t="n">
        <v>98</v>
      </c>
      <c r="G427" s="113" t="s">
        <v>19</v>
      </c>
      <c r="H427" s="102" t="s">
        <v>19</v>
      </c>
      <c r="I427" s="102" t="s">
        <v>19</v>
      </c>
      <c r="J427" s="166" t="n">
        <v>0.0306122448979592</v>
      </c>
      <c r="K427" s="115" t="s">
        <v>19</v>
      </c>
      <c r="L427" s="113" t="n">
        <v>0.0306122448979592</v>
      </c>
      <c r="M427" s="116" t="n">
        <v>0.0602873802582258</v>
      </c>
      <c r="N427" s="117" t="s">
        <v>176</v>
      </c>
    </row>
    <row r="428" customFormat="false" ht="12.75" hidden="false" customHeight="false" outlineLevel="0" collapsed="false">
      <c r="A428" s="108" t="s">
        <v>70</v>
      </c>
      <c r="B428" s="157" t="s">
        <v>81</v>
      </c>
      <c r="C428" s="171" t="s">
        <v>82</v>
      </c>
      <c r="D428" s="183" t="n">
        <v>31.334517</v>
      </c>
      <c r="E428" s="183" t="n">
        <v>38.988379</v>
      </c>
      <c r="F428" s="184" t="n">
        <v>116</v>
      </c>
      <c r="G428" s="185" t="n">
        <v>0</v>
      </c>
      <c r="H428" s="186" t="n">
        <v>0</v>
      </c>
      <c r="I428" s="186" t="n">
        <v>0</v>
      </c>
      <c r="J428" s="186" t="n">
        <v>0.0775862068965517</v>
      </c>
      <c r="K428" s="187" t="n">
        <v>0</v>
      </c>
      <c r="L428" s="113" t="n">
        <v>0.0775862068965517</v>
      </c>
      <c r="M428" s="116" t="n">
        <v>0.149152794292509</v>
      </c>
      <c r="N428" s="117" t="s">
        <v>408</v>
      </c>
    </row>
    <row r="429" customFormat="false" ht="12.75" hidden="false" customHeight="false" outlineLevel="0" collapsed="false">
      <c r="A429" s="134" t="s">
        <v>70</v>
      </c>
      <c r="B429" s="132" t="s">
        <v>83</v>
      </c>
      <c r="C429" s="118" t="s">
        <v>591</v>
      </c>
      <c r="D429" s="119" t="n">
        <v>44.20667</v>
      </c>
      <c r="E429" s="119" t="n">
        <v>15.35472</v>
      </c>
      <c r="F429" s="120" t="n">
        <v>46</v>
      </c>
      <c r="G429" s="121" t="n">
        <v>0</v>
      </c>
      <c r="H429" s="122" t="n">
        <v>0.01</v>
      </c>
      <c r="I429" s="122" t="n">
        <v>0.152173913043478</v>
      </c>
      <c r="J429" s="122" t="n">
        <v>0</v>
      </c>
      <c r="K429" s="123" t="n">
        <v>0</v>
      </c>
      <c r="L429" s="113" t="n">
        <v>0.162173913043478</v>
      </c>
      <c r="M429" s="116" t="n">
        <v>0.298047448015122</v>
      </c>
      <c r="N429" s="124" t="s">
        <v>182</v>
      </c>
    </row>
    <row r="430" customFormat="false" ht="12.75" hidden="false" customHeight="false" outlineLevel="0" collapsed="false">
      <c r="A430" s="108" t="s">
        <v>70</v>
      </c>
      <c r="B430" s="132" t="s">
        <v>83</v>
      </c>
      <c r="C430" s="110" t="s">
        <v>592</v>
      </c>
      <c r="D430" s="139" t="n">
        <v>44.207457</v>
      </c>
      <c r="E430" s="139" t="n">
        <v>15.352031</v>
      </c>
      <c r="F430" s="112" t="n">
        <v>478</v>
      </c>
      <c r="G430" s="113" t="n">
        <v>0</v>
      </c>
      <c r="H430" s="102" t="s">
        <v>19</v>
      </c>
      <c r="I430" s="102" t="n">
        <v>0.548</v>
      </c>
      <c r="J430" s="102" t="n">
        <v>0.002</v>
      </c>
      <c r="K430" s="115" t="n">
        <v>0</v>
      </c>
      <c r="L430" s="113" t="n">
        <v>0.55</v>
      </c>
      <c r="M430" s="102" t="n">
        <v>0.7975</v>
      </c>
      <c r="N430" s="117" t="s">
        <v>581</v>
      </c>
    </row>
    <row r="431" customFormat="false" ht="12.75" hidden="false" customHeight="false" outlineLevel="0" collapsed="false">
      <c r="A431" s="180" t="s">
        <v>70</v>
      </c>
      <c r="B431" s="175" t="s">
        <v>83</v>
      </c>
      <c r="C431" s="188" t="s">
        <v>593</v>
      </c>
      <c r="D431" s="139" t="n">
        <v>49.365315</v>
      </c>
      <c r="E431" s="139" t="n">
        <v>16.930414</v>
      </c>
      <c r="F431" s="160" t="n">
        <v>166</v>
      </c>
      <c r="G431" s="113" t="n">
        <v>0.006024</v>
      </c>
      <c r="H431" s="163" t="n">
        <v>0</v>
      </c>
      <c r="I431" s="163" t="n">
        <v>0.240963855421687</v>
      </c>
      <c r="J431" s="163" t="n">
        <v>0.0180722891566265</v>
      </c>
      <c r="K431" s="148" t="n">
        <v>0.0120481927710843</v>
      </c>
      <c r="L431" s="113" t="n">
        <v>0.277108337349398</v>
      </c>
      <c r="M431" s="116" t="n">
        <v>0.477427644070248</v>
      </c>
      <c r="N431" s="117" t="s">
        <v>408</v>
      </c>
    </row>
    <row r="432" customFormat="false" ht="12.75" hidden="false" customHeight="false" outlineLevel="0" collapsed="false">
      <c r="A432" s="189" t="s">
        <v>70</v>
      </c>
      <c r="B432" s="190" t="s">
        <v>83</v>
      </c>
      <c r="C432" s="191" t="s">
        <v>594</v>
      </c>
      <c r="D432" s="192" t="n">
        <v>44.207457</v>
      </c>
      <c r="E432" s="192" t="n">
        <v>15.352031</v>
      </c>
      <c r="F432" s="184" t="n">
        <v>68</v>
      </c>
      <c r="G432" s="185" t="n">
        <v>0</v>
      </c>
      <c r="H432" s="186" t="n">
        <v>0</v>
      </c>
      <c r="I432" s="186" t="n">
        <v>0.294117647058824</v>
      </c>
      <c r="J432" s="186" t="n">
        <v>0.147058823529412</v>
      </c>
      <c r="K432" s="187" t="n">
        <v>0</v>
      </c>
      <c r="L432" s="193" t="n">
        <v>0.441176470588236</v>
      </c>
      <c r="M432" s="194" t="n">
        <v>0.687716262975779</v>
      </c>
      <c r="N432" s="195" t="s">
        <v>408</v>
      </c>
    </row>
    <row r="433" customFormat="false" ht="12.75" hidden="false" customHeight="false" outlineLevel="0" collapsed="false">
      <c r="A433" s="196" t="s">
        <v>70</v>
      </c>
      <c r="B433" s="197" t="s">
        <v>83</v>
      </c>
      <c r="C433" s="198" t="s">
        <v>595</v>
      </c>
      <c r="D433" s="199" t="n">
        <v>44.18</v>
      </c>
      <c r="E433" s="199" t="n">
        <v>13.32</v>
      </c>
      <c r="F433" s="200" t="n">
        <v>86</v>
      </c>
      <c r="G433" s="201" t="n">
        <v>0.012</v>
      </c>
      <c r="H433" s="103" t="n">
        <v>0.012</v>
      </c>
      <c r="I433" s="103" t="n">
        <v>0.651</v>
      </c>
      <c r="J433" s="103" t="n">
        <v>0</v>
      </c>
      <c r="K433" s="105" t="n">
        <v>0</v>
      </c>
      <c r="L433" s="202" t="n">
        <v>0.675</v>
      </c>
      <c r="M433" s="203" t="n">
        <v>0.894375</v>
      </c>
      <c r="N433" s="204" t="s">
        <v>234</v>
      </c>
    </row>
    <row r="434" customFormat="false" ht="12.75" hidden="false" customHeight="false" outlineLevel="0" collapsed="false">
      <c r="A434" s="108" t="s">
        <v>70</v>
      </c>
      <c r="B434" s="132" t="s">
        <v>83</v>
      </c>
      <c r="C434" s="110" t="s">
        <v>596</v>
      </c>
      <c r="D434" s="139" t="n">
        <v>43</v>
      </c>
      <c r="E434" s="139" t="n">
        <v>14.82</v>
      </c>
      <c r="F434" s="140" t="n">
        <v>132</v>
      </c>
      <c r="G434" s="113" t="n">
        <v>0.008</v>
      </c>
      <c r="H434" s="102" t="n">
        <v>0</v>
      </c>
      <c r="I434" s="102" t="n">
        <v>0.591</v>
      </c>
      <c r="J434" s="102" t="n">
        <v>0</v>
      </c>
      <c r="K434" s="115" t="n">
        <v>0.015</v>
      </c>
      <c r="L434" s="131" t="n">
        <v>0.614</v>
      </c>
      <c r="M434" s="141" t="n">
        <v>0.851004</v>
      </c>
      <c r="N434" s="117" t="s">
        <v>234</v>
      </c>
    </row>
    <row r="435" customFormat="false" ht="12.75" hidden="false" customHeight="false" outlineLevel="0" collapsed="false">
      <c r="A435" s="108" t="s">
        <v>70</v>
      </c>
      <c r="B435" s="132" t="s">
        <v>83</v>
      </c>
      <c r="C435" s="110" t="s">
        <v>597</v>
      </c>
      <c r="D435" s="139" t="n">
        <v>43.6</v>
      </c>
      <c r="E435" s="139" t="n">
        <v>15.7</v>
      </c>
      <c r="F435" s="140" t="n">
        <v>68</v>
      </c>
      <c r="G435" s="113" t="n">
        <v>0</v>
      </c>
      <c r="H435" s="102" t="n">
        <v>0</v>
      </c>
      <c r="I435" s="102" t="n">
        <v>0.618</v>
      </c>
      <c r="J435" s="102" t="n">
        <v>0</v>
      </c>
      <c r="K435" s="115" t="n">
        <v>0</v>
      </c>
      <c r="L435" s="131" t="n">
        <v>0.618</v>
      </c>
      <c r="M435" s="141" t="n">
        <v>0.854076</v>
      </c>
      <c r="N435" s="117" t="s">
        <v>598</v>
      </c>
    </row>
    <row r="436" customFormat="false" ht="12.75" hidden="false" customHeight="false" outlineLevel="0" collapsed="false">
      <c r="A436" s="108" t="s">
        <v>70</v>
      </c>
      <c r="B436" s="132" t="s">
        <v>83</v>
      </c>
      <c r="C436" s="110" t="s">
        <v>599</v>
      </c>
      <c r="D436" s="139" t="n">
        <v>48.74</v>
      </c>
      <c r="E436" s="139" t="n">
        <v>15.93</v>
      </c>
      <c r="F436" s="140" t="n">
        <v>80</v>
      </c>
      <c r="G436" s="113" t="n">
        <v>0</v>
      </c>
      <c r="H436" s="102" t="n">
        <v>0</v>
      </c>
      <c r="I436" s="102" t="n">
        <v>0.263</v>
      </c>
      <c r="J436" s="102" t="n">
        <v>0.038</v>
      </c>
      <c r="K436" s="115" t="n">
        <v>0</v>
      </c>
      <c r="L436" s="131" t="n">
        <v>0.301</v>
      </c>
      <c r="M436" s="141" t="n">
        <v>0.511399</v>
      </c>
      <c r="N436" s="117" t="s">
        <v>234</v>
      </c>
    </row>
    <row r="437" customFormat="false" ht="12.75" hidden="false" customHeight="false" outlineLevel="0" collapsed="false">
      <c r="A437" s="108" t="s">
        <v>70</v>
      </c>
      <c r="B437" s="132" t="s">
        <v>83</v>
      </c>
      <c r="C437" s="110" t="s">
        <v>600</v>
      </c>
      <c r="D437" s="139" t="n">
        <v>53.85</v>
      </c>
      <c r="E437" s="139" t="n">
        <v>12.5</v>
      </c>
      <c r="F437" s="140" t="n">
        <v>130</v>
      </c>
      <c r="G437" s="113" t="n">
        <v>0</v>
      </c>
      <c r="H437" s="102" t="n">
        <v>0</v>
      </c>
      <c r="I437" s="102" t="n">
        <v>0.585</v>
      </c>
      <c r="J437" s="102" t="n">
        <v>0.046</v>
      </c>
      <c r="K437" s="115" t="n">
        <v>0</v>
      </c>
      <c r="L437" s="131" t="n">
        <v>0.631</v>
      </c>
      <c r="M437" s="141" t="n">
        <v>0.863839</v>
      </c>
      <c r="N437" s="117" t="s">
        <v>234</v>
      </c>
    </row>
    <row r="438" customFormat="false" ht="12.75" hidden="false" customHeight="false" outlineLevel="0" collapsed="false">
      <c r="A438" s="205"/>
      <c r="B438" s="205"/>
      <c r="C438" s="205"/>
      <c r="D438" s="206"/>
      <c r="E438" s="206"/>
      <c r="F438" s="207"/>
      <c r="G438" s="206"/>
      <c r="H438" s="208"/>
      <c r="I438" s="206"/>
      <c r="J438" s="206"/>
      <c r="K438" s="206"/>
      <c r="L438" s="206"/>
      <c r="M438" s="206"/>
      <c r="N438" s="205"/>
    </row>
    <row r="439" customFormat="false" ht="12.75" hidden="false" customHeight="false" outlineLevel="0" collapsed="false">
      <c r="A439" s="209" t="s">
        <v>601</v>
      </c>
      <c r="B439" s="205"/>
      <c r="C439" s="205"/>
      <c r="D439" s="206"/>
      <c r="E439" s="206"/>
      <c r="F439" s="207"/>
      <c r="G439" s="206"/>
      <c r="H439" s="208"/>
      <c r="I439" s="206"/>
      <c r="J439" s="206"/>
      <c r="K439" s="206"/>
    </row>
    <row r="440" customFormat="false" ht="12.75" hidden="false" customHeight="false" outlineLevel="0" collapsed="false">
      <c r="A440" s="205"/>
      <c r="B440" s="205"/>
      <c r="C440" s="205"/>
      <c r="D440" s="206"/>
      <c r="E440" s="206"/>
      <c r="F440" s="207"/>
      <c r="G440" s="206"/>
      <c r="H440" s="208"/>
      <c r="I440" s="206"/>
      <c r="J440" s="206"/>
      <c r="K440" s="206"/>
      <c r="N440" s="205"/>
    </row>
    <row r="441" customFormat="false" ht="12.75" hidden="false" customHeight="false" outlineLevel="0" collapsed="false">
      <c r="F441" s="0"/>
      <c r="G441" s="0"/>
      <c r="H441" s="210"/>
      <c r="I441" s="0"/>
      <c r="J441" s="0"/>
      <c r="K441" s="0"/>
      <c r="L441" s="0"/>
      <c r="M441" s="0"/>
      <c r="N441" s="0"/>
    </row>
    <row r="442" customFormat="false" ht="12.75" hidden="false" customHeight="false" outlineLevel="0" collapsed="false">
      <c r="A442" s="1" t="s">
        <v>602</v>
      </c>
      <c r="F442" s="0"/>
      <c r="G442" s="0"/>
      <c r="H442" s="0"/>
      <c r="I442" s="0"/>
      <c r="J442" s="0"/>
      <c r="K442" s="0"/>
      <c r="L442" s="0"/>
      <c r="M442" s="0"/>
      <c r="N442" s="0"/>
    </row>
    <row r="443" customFormat="false" ht="12.75" hidden="false" customHeight="false" outlineLevel="0" collapsed="false">
      <c r="A443" s="0"/>
      <c r="B443" s="0"/>
      <c r="C443" s="0"/>
      <c r="D443" s="0"/>
      <c r="E443" s="0"/>
      <c r="F443" s="0"/>
      <c r="G443" s="0"/>
      <c r="H443" s="210"/>
      <c r="I443" s="0"/>
      <c r="J443" s="0"/>
      <c r="K443" s="0"/>
      <c r="L443" s="0"/>
      <c r="M443" s="0"/>
      <c r="N443" s="0"/>
    </row>
    <row r="444" customFormat="false" ht="12.75" hidden="false" customHeight="false" outlineLevel="0" collapsed="false">
      <c r="A444" s="0"/>
      <c r="B444" s="0"/>
      <c r="C444" s="0"/>
      <c r="D444" s="0"/>
      <c r="E444" s="0"/>
      <c r="F444" s="0"/>
      <c r="G444" s="0"/>
      <c r="H444" s="210"/>
      <c r="I444" s="0"/>
      <c r="J444" s="0"/>
      <c r="K444" s="0"/>
      <c r="L444" s="0"/>
      <c r="M444" s="0"/>
      <c r="N444" s="0"/>
    </row>
    <row r="445" customFormat="false" ht="12.75" hidden="false" customHeight="false" outlineLevel="0" collapsed="false">
      <c r="A445" s="0"/>
      <c r="B445" s="0"/>
      <c r="C445" s="0"/>
      <c r="D445" s="0"/>
      <c r="E445" s="0"/>
      <c r="F445" s="0"/>
      <c r="G445" s="0"/>
      <c r="H445" s="210"/>
      <c r="I445" s="0"/>
      <c r="J445" s="0"/>
      <c r="K445" s="0"/>
      <c r="L445" s="0"/>
      <c r="M445" s="0"/>
      <c r="N445" s="0"/>
    </row>
    <row r="446" customFormat="false" ht="12.75" hidden="false" customHeight="false" outlineLevel="0" collapsed="false">
      <c r="A446" s="0"/>
      <c r="B446" s="0"/>
      <c r="C446" s="0"/>
      <c r="D446" s="0"/>
      <c r="E446" s="0"/>
      <c r="F446" s="0"/>
      <c r="G446" s="0"/>
      <c r="H446" s="210"/>
      <c r="I446" s="0"/>
      <c r="J446" s="0"/>
      <c r="K446" s="0"/>
      <c r="L446" s="0"/>
      <c r="M446" s="0"/>
      <c r="N446" s="0"/>
    </row>
    <row r="447" customFormat="false" ht="12.75" hidden="false" customHeight="false" outlineLevel="0" collapsed="false">
      <c r="A447" s="0"/>
      <c r="B447" s="0"/>
      <c r="C447" s="0"/>
      <c r="D447" s="0"/>
      <c r="E447" s="0"/>
      <c r="F447" s="0"/>
      <c r="G447" s="0"/>
      <c r="H447" s="210"/>
      <c r="I447" s="0"/>
      <c r="J447" s="0"/>
      <c r="K447" s="0"/>
      <c r="L447" s="0"/>
      <c r="M447" s="0"/>
      <c r="N447" s="0"/>
    </row>
    <row r="448" customFormat="false" ht="12.75" hidden="false" customHeight="false" outlineLevel="0" collapsed="false">
      <c r="A448" s="0"/>
      <c r="B448" s="0"/>
      <c r="C448" s="0"/>
      <c r="D448" s="0"/>
      <c r="E448" s="0"/>
      <c r="F448" s="0"/>
      <c r="G448" s="0"/>
      <c r="H448" s="210"/>
      <c r="I448" s="0"/>
      <c r="J448" s="0"/>
      <c r="K448" s="0"/>
      <c r="L448" s="0"/>
      <c r="M448" s="0"/>
      <c r="N448" s="0"/>
    </row>
    <row r="449" customFormat="false" ht="12.75" hidden="false" customHeight="false" outlineLevel="0" collapsed="false">
      <c r="A449" s="0"/>
      <c r="B449" s="0"/>
      <c r="C449" s="0"/>
      <c r="D449" s="0"/>
      <c r="E449" s="0"/>
      <c r="F449" s="0"/>
      <c r="G449" s="0"/>
      <c r="H449" s="210"/>
      <c r="I449" s="0"/>
      <c r="J449" s="0"/>
      <c r="K449" s="0"/>
      <c r="L449" s="0"/>
      <c r="M449" s="0"/>
      <c r="N449" s="0"/>
    </row>
    <row r="450" customFormat="false" ht="12.75" hidden="false" customHeight="false" outlineLevel="0" collapsed="false">
      <c r="A450" s="0"/>
      <c r="B450" s="0"/>
      <c r="C450" s="0"/>
      <c r="D450" s="0"/>
      <c r="E450" s="0"/>
      <c r="F450" s="0"/>
      <c r="G450" s="0"/>
      <c r="H450" s="210"/>
      <c r="I450" s="0"/>
      <c r="J450" s="0"/>
      <c r="K450" s="0"/>
      <c r="L450" s="0"/>
      <c r="M450" s="0"/>
      <c r="N450" s="0"/>
    </row>
    <row r="451" customFormat="false" ht="12.75" hidden="false" customHeight="false" outlineLevel="0" collapsed="false">
      <c r="A451" s="0"/>
      <c r="B451" s="0"/>
      <c r="C451" s="0"/>
      <c r="D451" s="0"/>
      <c r="E451" s="0"/>
      <c r="F451" s="0"/>
      <c r="G451" s="0"/>
      <c r="H451" s="210"/>
      <c r="I451" s="0"/>
      <c r="J451" s="0"/>
      <c r="K451" s="0"/>
      <c r="L451" s="0"/>
      <c r="M451" s="0"/>
      <c r="N451" s="0"/>
    </row>
    <row r="452" customFormat="false" ht="12.75" hidden="false" customHeight="false" outlineLevel="0" collapsed="false">
      <c r="A452" s="0"/>
      <c r="B452" s="0"/>
      <c r="C452" s="0"/>
      <c r="D452" s="0"/>
      <c r="E452" s="0"/>
      <c r="F452" s="0"/>
      <c r="G452" s="0"/>
      <c r="H452" s="210"/>
      <c r="I452" s="0"/>
      <c r="J452" s="0"/>
      <c r="K452" s="0"/>
      <c r="L452" s="0"/>
      <c r="M452" s="0"/>
      <c r="N452" s="0"/>
    </row>
    <row r="453" customFormat="false" ht="12.75" hidden="false" customHeight="false" outlineLevel="0" collapsed="false">
      <c r="A453" s="0"/>
      <c r="B453" s="0"/>
      <c r="C453" s="0"/>
      <c r="D453" s="0"/>
      <c r="E453" s="0"/>
      <c r="F453" s="0"/>
      <c r="G453" s="0"/>
      <c r="H453" s="210"/>
      <c r="I453" s="0"/>
      <c r="J453" s="0"/>
      <c r="K453" s="0"/>
      <c r="L453" s="0"/>
      <c r="M453" s="0"/>
      <c r="N453" s="0"/>
    </row>
    <row r="454" customFormat="false" ht="12.75" hidden="false" customHeight="false" outlineLevel="0" collapsed="false">
      <c r="A454" s="0"/>
      <c r="B454" s="0"/>
      <c r="C454" s="0"/>
      <c r="D454" s="0"/>
      <c r="E454" s="0"/>
      <c r="F454" s="0"/>
      <c r="G454" s="0"/>
      <c r="H454" s="210"/>
      <c r="I454" s="0"/>
      <c r="J454" s="0"/>
      <c r="K454" s="0"/>
      <c r="L454" s="0"/>
      <c r="M454" s="0"/>
      <c r="N454" s="0"/>
    </row>
    <row r="455" customFormat="false" ht="12.75" hidden="false" customHeight="false" outlineLevel="0" collapsed="false">
      <c r="A455" s="0"/>
      <c r="B455" s="0"/>
      <c r="C455" s="0"/>
      <c r="D455" s="0"/>
      <c r="E455" s="0"/>
      <c r="F455" s="0"/>
      <c r="G455" s="0"/>
      <c r="H455" s="210"/>
      <c r="I455" s="0"/>
      <c r="J455" s="0"/>
      <c r="K455" s="0"/>
      <c r="L455" s="0"/>
      <c r="M455" s="0"/>
      <c r="N455" s="0"/>
      <c r="O455" s="1" t="s">
        <v>603</v>
      </c>
    </row>
    <row r="456" customFormat="false" ht="12.75" hidden="false" customHeight="false" outlineLevel="0" collapsed="false">
      <c r="A456" s="0"/>
      <c r="B456" s="0"/>
      <c r="C456" s="0"/>
      <c r="D456" s="0"/>
      <c r="E456" s="0"/>
      <c r="F456" s="0"/>
      <c r="G456" s="0"/>
      <c r="H456" s="210"/>
      <c r="I456" s="0"/>
      <c r="J456" s="0"/>
      <c r="K456" s="0"/>
      <c r="L456" s="0"/>
      <c r="M456" s="0"/>
      <c r="N456" s="0"/>
    </row>
    <row r="457" customFormat="false" ht="12.75" hidden="false" customHeight="false" outlineLevel="0" collapsed="false">
      <c r="A457" s="0"/>
      <c r="B457" s="0"/>
      <c r="C457" s="0"/>
      <c r="D457" s="0"/>
      <c r="E457" s="0"/>
      <c r="F457" s="0"/>
      <c r="G457" s="0"/>
      <c r="H457" s="210"/>
      <c r="I457" s="0"/>
      <c r="J457" s="0"/>
      <c r="K457" s="0"/>
      <c r="L457" s="0"/>
      <c r="M457" s="0"/>
      <c r="N457" s="0"/>
    </row>
    <row r="458" customFormat="false" ht="12.75" hidden="false" customHeight="false" outlineLevel="0" collapsed="false">
      <c r="A458" s="0"/>
      <c r="B458" s="0"/>
      <c r="C458" s="0"/>
      <c r="D458" s="0"/>
      <c r="E458" s="0"/>
      <c r="F458" s="0"/>
      <c r="G458" s="0"/>
      <c r="H458" s="210"/>
      <c r="I458" s="0"/>
      <c r="J458" s="0"/>
      <c r="K458" s="0"/>
      <c r="L458" s="0"/>
      <c r="M458" s="0"/>
      <c r="N458" s="0"/>
    </row>
    <row r="459" customFormat="false" ht="12.75" hidden="false" customHeight="false" outlineLevel="0" collapsed="false">
      <c r="A459" s="0"/>
      <c r="B459" s="0"/>
      <c r="C459" s="0"/>
      <c r="D459" s="0"/>
      <c r="E459" s="0"/>
      <c r="F459" s="0"/>
      <c r="G459" s="0"/>
      <c r="H459" s="210"/>
      <c r="I459" s="0"/>
      <c r="J459" s="0"/>
      <c r="K459" s="0"/>
      <c r="L459" s="0"/>
      <c r="M459" s="0"/>
      <c r="N459" s="0"/>
    </row>
    <row r="460" customFormat="false" ht="12.75" hidden="false" customHeight="false" outlineLevel="0" collapsed="false">
      <c r="A460" s="0"/>
      <c r="B460" s="0"/>
      <c r="C460" s="0"/>
      <c r="D460" s="0"/>
      <c r="E460" s="0"/>
      <c r="F460" s="0"/>
      <c r="G460" s="0"/>
      <c r="H460" s="210"/>
      <c r="I460" s="0"/>
      <c r="J460" s="0"/>
      <c r="K460" s="0"/>
      <c r="L460" s="0"/>
      <c r="M460" s="0"/>
      <c r="N460" s="0"/>
    </row>
    <row r="461" customFormat="false" ht="12.75" hidden="false" customHeight="false" outlineLevel="0" collapsed="false">
      <c r="A461" s="0"/>
      <c r="B461" s="0"/>
      <c r="C461" s="0"/>
      <c r="D461" s="0"/>
      <c r="E461" s="0"/>
      <c r="F461" s="0"/>
      <c r="G461" s="0"/>
      <c r="H461" s="210"/>
      <c r="I461" s="0"/>
      <c r="J461" s="0"/>
      <c r="K461" s="0"/>
      <c r="L461" s="0"/>
      <c r="M461" s="0"/>
      <c r="N461" s="0"/>
    </row>
    <row r="462" customFormat="false" ht="12.75" hidden="false" customHeight="false" outlineLevel="0" collapsed="false">
      <c r="A462" s="0"/>
      <c r="B462" s="0"/>
      <c r="C462" s="0"/>
      <c r="D462" s="0"/>
      <c r="E462" s="0"/>
      <c r="F462" s="0"/>
      <c r="G462" s="0"/>
      <c r="H462" s="210"/>
      <c r="I462" s="0"/>
      <c r="J462" s="0"/>
      <c r="K462" s="0"/>
      <c r="L462" s="0"/>
      <c r="M462" s="0"/>
      <c r="N462" s="0"/>
    </row>
    <row r="463" customFormat="false" ht="12.75" hidden="false" customHeight="false" outlineLevel="0" collapsed="false">
      <c r="A463" s="0"/>
      <c r="B463" s="0"/>
      <c r="C463" s="0"/>
      <c r="D463" s="0"/>
      <c r="E463" s="0"/>
      <c r="F463" s="0"/>
      <c r="G463" s="0"/>
      <c r="H463" s="210"/>
      <c r="I463" s="0"/>
      <c r="J463" s="0"/>
      <c r="K463" s="0"/>
      <c r="L463" s="0"/>
      <c r="M463" s="0"/>
      <c r="N463" s="0"/>
    </row>
    <row r="464" customFormat="false" ht="12.75" hidden="false" customHeight="false" outlineLevel="0" collapsed="false">
      <c r="A464" s="0"/>
      <c r="B464" s="0"/>
      <c r="C464" s="0"/>
      <c r="D464" s="0"/>
      <c r="E464" s="0"/>
      <c r="F464" s="0"/>
      <c r="G464" s="0"/>
      <c r="H464" s="210"/>
      <c r="I464" s="0"/>
      <c r="J464" s="0"/>
      <c r="K464" s="0"/>
      <c r="L464" s="0"/>
      <c r="M464" s="0"/>
      <c r="N464" s="0"/>
    </row>
    <row r="465" customFormat="false" ht="12.75" hidden="false" customHeight="false" outlineLevel="0" collapsed="false">
      <c r="A465" s="0"/>
      <c r="B465" s="0"/>
      <c r="C465" s="0"/>
      <c r="D465" s="0"/>
      <c r="E465" s="0"/>
      <c r="F465" s="0"/>
      <c r="G465" s="0"/>
      <c r="H465" s="210"/>
      <c r="I465" s="0"/>
      <c r="J465" s="0"/>
      <c r="K465" s="0"/>
      <c r="L465" s="0"/>
      <c r="M465" s="0"/>
      <c r="N465" s="0"/>
    </row>
    <row r="466" customFormat="false" ht="12.75" hidden="false" customHeight="false" outlineLevel="0" collapsed="false">
      <c r="A466" s="0"/>
      <c r="B466" s="0"/>
      <c r="C466" s="0"/>
      <c r="D466" s="0"/>
      <c r="E466" s="0"/>
      <c r="F466" s="0"/>
      <c r="G466" s="0"/>
      <c r="H466" s="210"/>
      <c r="I466" s="0"/>
      <c r="J466" s="0"/>
      <c r="K466" s="0"/>
      <c r="L466" s="0"/>
      <c r="M466" s="0"/>
      <c r="N466" s="0"/>
    </row>
    <row r="467" customFormat="false" ht="12.75" hidden="false" customHeight="false" outlineLevel="0" collapsed="false">
      <c r="A467" s="0"/>
      <c r="B467" s="0"/>
      <c r="C467" s="0"/>
      <c r="D467" s="0"/>
      <c r="E467" s="0"/>
      <c r="F467" s="0"/>
      <c r="G467" s="0"/>
      <c r="H467" s="210"/>
      <c r="I467" s="0"/>
      <c r="J467" s="0"/>
      <c r="K467" s="0"/>
      <c r="L467" s="0"/>
      <c r="M467" s="0"/>
      <c r="N467" s="0"/>
    </row>
    <row r="468" customFormat="false" ht="12.75" hidden="false" customHeight="false" outlineLevel="0" collapsed="false">
      <c r="A468" s="0"/>
      <c r="B468" s="0"/>
      <c r="C468" s="0"/>
      <c r="D468" s="0"/>
      <c r="E468" s="0"/>
      <c r="F468" s="0"/>
      <c r="G468" s="0"/>
      <c r="H468" s="210"/>
      <c r="I468" s="0"/>
      <c r="J468" s="0"/>
      <c r="K468" s="0"/>
      <c r="L468" s="0"/>
      <c r="M468" s="0"/>
      <c r="N468" s="0"/>
    </row>
    <row r="469" customFormat="false" ht="12.75" hidden="false" customHeight="false" outlineLevel="0" collapsed="false">
      <c r="A469" s="0"/>
      <c r="B469" s="0"/>
      <c r="C469" s="0"/>
      <c r="D469" s="0"/>
      <c r="E469" s="0"/>
      <c r="F469" s="0"/>
      <c r="G469" s="0"/>
      <c r="H469" s="210"/>
      <c r="I469" s="0"/>
      <c r="J469" s="0"/>
      <c r="K469" s="0"/>
      <c r="L469" s="0"/>
      <c r="M469" s="0"/>
      <c r="N469" s="0"/>
    </row>
    <row r="470" customFormat="false" ht="12.75" hidden="false" customHeight="false" outlineLevel="0" collapsed="false">
      <c r="A470" s="0"/>
      <c r="B470" s="0"/>
      <c r="C470" s="0"/>
      <c r="D470" s="0"/>
      <c r="E470" s="0"/>
      <c r="F470" s="0"/>
      <c r="G470" s="0"/>
      <c r="H470" s="210"/>
      <c r="I470" s="0"/>
      <c r="J470" s="0"/>
      <c r="K470" s="0"/>
      <c r="L470" s="0"/>
      <c r="M470" s="0"/>
      <c r="N470" s="0"/>
    </row>
    <row r="471" customFormat="false" ht="12.75" hidden="false" customHeight="false" outlineLevel="0" collapsed="false">
      <c r="A471" s="0"/>
      <c r="B471" s="0"/>
      <c r="C471" s="0"/>
      <c r="D471" s="0"/>
      <c r="E471" s="0"/>
      <c r="F471" s="0"/>
      <c r="G471" s="0"/>
      <c r="H471" s="210"/>
      <c r="I471" s="0"/>
      <c r="J471" s="0"/>
      <c r="K471" s="0"/>
      <c r="L471" s="0"/>
      <c r="M471" s="0"/>
      <c r="N471" s="0"/>
    </row>
    <row r="472" customFormat="false" ht="12.75" hidden="false" customHeight="false" outlineLevel="0" collapsed="false">
      <c r="A472" s="0"/>
      <c r="B472" s="0"/>
      <c r="C472" s="0"/>
      <c r="D472" s="0"/>
      <c r="E472" s="0"/>
      <c r="F472" s="0"/>
      <c r="G472" s="0"/>
      <c r="H472" s="210"/>
      <c r="I472" s="0"/>
      <c r="J472" s="0"/>
      <c r="K472" s="0"/>
      <c r="L472" s="0"/>
      <c r="M472" s="0"/>
      <c r="N472" s="0"/>
    </row>
    <row r="473" customFormat="false" ht="12.75" hidden="false" customHeight="false" outlineLevel="0" collapsed="false">
      <c r="A473" s="0"/>
      <c r="B473" s="0"/>
      <c r="C473" s="0"/>
      <c r="D473" s="0"/>
      <c r="E473" s="0"/>
      <c r="F473" s="0"/>
      <c r="G473" s="0"/>
      <c r="H473" s="210"/>
      <c r="I473" s="0"/>
      <c r="J473" s="0"/>
      <c r="K473" s="0"/>
      <c r="L473" s="0"/>
      <c r="M473" s="0"/>
      <c r="N473" s="0"/>
    </row>
    <row r="474" customFormat="false" ht="12.75" hidden="false" customHeight="false" outlineLevel="0" collapsed="false">
      <c r="A474" s="0"/>
      <c r="B474" s="0"/>
      <c r="C474" s="0"/>
      <c r="D474" s="0"/>
      <c r="E474" s="0"/>
      <c r="F474" s="0"/>
      <c r="G474" s="0"/>
      <c r="H474" s="210"/>
      <c r="I474" s="0"/>
      <c r="J474" s="0"/>
      <c r="K474" s="0"/>
      <c r="L474" s="0"/>
      <c r="M474" s="0"/>
      <c r="N474" s="0"/>
    </row>
    <row r="475" customFormat="false" ht="12.75" hidden="false" customHeight="false" outlineLevel="0" collapsed="false">
      <c r="A475" s="0"/>
      <c r="B475" s="0"/>
      <c r="C475" s="0"/>
      <c r="D475" s="0"/>
      <c r="E475" s="0"/>
      <c r="F475" s="0"/>
      <c r="G475" s="0"/>
      <c r="H475" s="210"/>
      <c r="I475" s="0"/>
      <c r="J475" s="0"/>
      <c r="K475" s="0"/>
      <c r="L475" s="0"/>
      <c r="M475" s="0"/>
      <c r="N475" s="0"/>
    </row>
    <row r="476" customFormat="false" ht="12.75" hidden="false" customHeight="false" outlineLevel="0" collapsed="false">
      <c r="A476" s="0"/>
      <c r="B476" s="0"/>
      <c r="C476" s="0"/>
      <c r="D476" s="0"/>
      <c r="E476" s="0"/>
      <c r="F476" s="0"/>
      <c r="G476" s="0"/>
      <c r="H476" s="210"/>
      <c r="I476" s="0"/>
      <c r="J476" s="0"/>
      <c r="K476" s="0"/>
      <c r="L476" s="0"/>
      <c r="M476" s="0"/>
      <c r="N476" s="0"/>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9-11T12:19:07Z</dcterms:created>
  <dc:creator>Anke Liebert</dc:creator>
  <dc:description/>
  <dc:language>en-US</dc:language>
  <cp:lastModifiedBy>Microsoft Office User</cp:lastModifiedBy>
  <dcterms:modified xsi:type="dcterms:W3CDTF">2017-11-07T21:13:48Z</dcterms:modified>
  <cp:revision>0</cp:revision>
  <dc:subject/>
  <dc:title/>
</cp:coreProperties>
</file>